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stitutobet.sharepoint.com/sites/MAMPaper/Shared Documents/To submit/"/>
    </mc:Choice>
  </mc:AlternateContent>
  <xr:revisionPtr revIDLastSave="3" documentId="11_317A79E7CE5549F1D4BD6EF09E8ED34E85ADC161" xr6:coauthVersionLast="47" xr6:coauthVersionMax="47" xr10:uidLastSave="{270BA5B5-D778-4E9E-8009-1BDB9E09731A}"/>
  <bookViews>
    <workbookView xWindow="0" yWindow="0" windowWidth="23040" windowHeight="8808" firstSheet="1" activeTab="1" xr2:uid="{00000000-000D-0000-FFFF-FFFF00000000}"/>
  </bookViews>
  <sheets>
    <sheet name="Moxidation_1" sheetId="3" r:id="rId1"/>
    <sheet name="Moxidation_2" sheetId="4" r:id="rId2"/>
    <sheet name="Moxidation_3" sheetId="2" r:id="rId3"/>
    <sheet name="Moxidation_4" sheetId="5" r:id="rId4"/>
    <sheet name="Moxidation_5" sheetId="6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1" uniqueCount="55">
  <si>
    <t>Moxidation_1</t>
  </si>
  <si>
    <t>Sample Name</t>
  </si>
  <si>
    <t>Sample Type</t>
  </si>
  <si>
    <t>Component Name</t>
  </si>
  <si>
    <t>Expected RT</t>
  </si>
  <si>
    <t>Area</t>
  </si>
  <si>
    <t>Height</t>
  </si>
  <si>
    <t>Retention Time</t>
  </si>
  <si>
    <t>Adduct / Charge</t>
  </si>
  <si>
    <t>Precursor Mass</t>
  </si>
  <si>
    <t>*Area Ratio Control</t>
  </si>
  <si>
    <t>*ControlArea</t>
  </si>
  <si>
    <t>*ControlHeight</t>
  </si>
  <si>
    <t>*ControlRTDelta</t>
  </si>
  <si>
    <t>*RTDelta</t>
  </si>
  <si>
    <t>*ControlQuality</t>
  </si>
  <si>
    <t>Found At Mass</t>
  </si>
  <si>
    <t>Reference</t>
  </si>
  <si>
    <t>Quality Control</t>
  </si>
  <si>
    <t>939.9480 / 14.99  [M+2H]2+</t>
  </si>
  <si>
    <t>[M+2H]2+</t>
  </si>
  <si>
    <t>626.9675 / 14.99  [M+3H]3+</t>
  </si>
  <si>
    <t>[M+3H]3+</t>
  </si>
  <si>
    <t xml:space="preserve">mAbS_48h@4°C_1 </t>
  </si>
  <si>
    <t>Unknown</t>
  </si>
  <si>
    <t xml:space="preserve">mAbS_72h@4°C_1 </t>
  </si>
  <si>
    <t>mAbS_2</t>
  </si>
  <si>
    <t>mAbS_48h@4°C_2</t>
  </si>
  <si>
    <t>mAbS_72h@4°C_2</t>
  </si>
  <si>
    <t>mAbS_3</t>
  </si>
  <si>
    <t>mAbS_48h@4°C_3</t>
  </si>
  <si>
    <t>mAbS_72h@4°C_3</t>
  </si>
  <si>
    <t>mAbS_4_1</t>
  </si>
  <si>
    <t>mAbS_4_2</t>
  </si>
  <si>
    <t>mAbS_4_3</t>
  </si>
  <si>
    <t>mAbS_5_1</t>
  </si>
  <si>
    <t>mAbS_5_2</t>
  </si>
  <si>
    <t>mAbS_5_3</t>
  </si>
  <si>
    <t>mAbS_6_1</t>
  </si>
  <si>
    <t>mAbS_6_2</t>
  </si>
  <si>
    <t>mAbS_6_3</t>
  </si>
  <si>
    <t>Moxidation_2</t>
  </si>
  <si>
    <t>705.0708 / 14.62  [M+4H]4+</t>
  </si>
  <si>
    <t>[M+4H]4+</t>
  </si>
  <si>
    <t>564.2581 / 14.62  [M+5H]5+</t>
  </si>
  <si>
    <t>[M+5H]5+</t>
  </si>
  <si>
    <t>Moxidation_3</t>
  </si>
  <si>
    <t>Quality</t>
  </si>
  <si>
    <t>426.2180 / 10.26  [M+2H]2+</t>
  </si>
  <si>
    <t>851.4308 / 10.29</t>
  </si>
  <si>
    <t>[M+H]+</t>
  </si>
  <si>
    <t>Moxidation_4</t>
  </si>
  <si>
    <t>1315.8629 / 42.05  [M+4H]4+</t>
  </si>
  <si>
    <t>Moxidation_5</t>
  </si>
  <si>
    <t>1350.3222 / 36.96  [M+3H]3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1" xfId="0" applyFont="1" applyBorder="1"/>
  </cellXfs>
  <cellStyles count="1">
    <cellStyle name="Normal" xfId="0" builtinId="0"/>
  </cellStyles>
  <dxfs count="13"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ill>
        <patternFill patternType="none">
          <fgColor indexed="64"/>
          <bgColor indexed="65"/>
        </patternFill>
      </fill>
    </dxf>
    <dxf>
      <numFmt numFmtId="15" formatCode="0.00E+00"/>
    </dxf>
    <dxf>
      <numFmt numFmtId="15" formatCode="0.00E+0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0000000}" name="Tabela10" displayName="Tabela10" ref="A4:P40" totalsRowShown="0">
  <autoFilter ref="A4:P40" xr:uid="{00000000-0009-0000-0100-00000A000000}"/>
  <tableColumns count="16">
    <tableColumn id="2" xr3:uid="{00000000-0010-0000-0000-000002000000}" name="Sample Name"/>
    <tableColumn id="3" xr3:uid="{00000000-0010-0000-0000-000003000000}" name="Sample Type"/>
    <tableColumn id="4" xr3:uid="{00000000-0010-0000-0000-000004000000}" name="Component Name"/>
    <tableColumn id="8" xr3:uid="{00000000-0010-0000-0000-000008000000}" name="Expected RT"/>
    <tableColumn id="9" xr3:uid="{00000000-0010-0000-0000-000009000000}" name="Area" dataDxfId="12"/>
    <tableColumn id="10" xr3:uid="{00000000-0010-0000-0000-00000A000000}" name="Height" dataDxfId="11"/>
    <tableColumn id="11" xr3:uid="{00000000-0010-0000-0000-00000B000000}" name="Retention Time"/>
    <tableColumn id="15" xr3:uid="{00000000-0010-0000-0000-00000F000000}" name="Adduct / Charge"/>
    <tableColumn id="18" xr3:uid="{00000000-0010-0000-0000-000012000000}" name="Precursor Mass"/>
    <tableColumn id="22" xr3:uid="{00000000-0010-0000-0000-000016000000}" name="*Area Ratio Control"/>
    <tableColumn id="23" xr3:uid="{00000000-0010-0000-0000-000017000000}" name="*ControlArea"/>
    <tableColumn id="24" xr3:uid="{00000000-0010-0000-0000-000018000000}" name="*ControlHeight"/>
    <tableColumn id="25" xr3:uid="{00000000-0010-0000-0000-000019000000}" name="*ControlRTDelta"/>
    <tableColumn id="26" xr3:uid="{00000000-0010-0000-0000-00001A000000}" name="*RTDelta"/>
    <tableColumn id="27" xr3:uid="{00000000-0010-0000-0000-00001B000000}" name="*ControlQuality"/>
    <tableColumn id="33" xr3:uid="{00000000-0010-0000-0000-000021000000}" name="Found At Mass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1000000}" name="Tabela13" displayName="Tabela13" ref="A4:P40" totalsRowShown="0" headerRowDxfId="10">
  <autoFilter ref="A4:P40" xr:uid="{00000000-0009-0000-0100-00000D000000}"/>
  <tableColumns count="16">
    <tableColumn id="2" xr3:uid="{00000000-0010-0000-0100-000002000000}" name="Sample Name"/>
    <tableColumn id="3" xr3:uid="{00000000-0010-0000-0100-000003000000}" name="Sample Type"/>
    <tableColumn id="4" xr3:uid="{00000000-0010-0000-0100-000004000000}" name="Component Name"/>
    <tableColumn id="5" xr3:uid="{00000000-0010-0000-0100-000005000000}" name="Expected RT"/>
    <tableColumn id="6" xr3:uid="{00000000-0010-0000-0100-000006000000}" name="Area" dataDxfId="9"/>
    <tableColumn id="7" xr3:uid="{00000000-0010-0000-0100-000007000000}" name="Height" dataDxfId="8"/>
    <tableColumn id="8" xr3:uid="{00000000-0010-0000-0100-000008000000}" name="Retention Time"/>
    <tableColumn id="9" xr3:uid="{00000000-0010-0000-0100-000009000000}" name="Adduct / Charge"/>
    <tableColumn id="10" xr3:uid="{00000000-0010-0000-0100-00000A000000}" name="Precursor Mass"/>
    <tableColumn id="11" xr3:uid="{00000000-0010-0000-0100-00000B000000}" name="*Area Ratio Control"/>
    <tableColumn id="12" xr3:uid="{00000000-0010-0000-0100-00000C000000}" name="*ControlArea"/>
    <tableColumn id="13" xr3:uid="{00000000-0010-0000-0100-00000D000000}" name="*ControlHeight"/>
    <tableColumn id="14" xr3:uid="{00000000-0010-0000-0100-00000E000000}" name="*ControlRTDelta"/>
    <tableColumn id="15" xr3:uid="{00000000-0010-0000-0100-00000F000000}" name="*RTDelta"/>
    <tableColumn id="16" xr3:uid="{00000000-0010-0000-0100-000010000000}" name="*ControlQuality"/>
    <tableColumn id="17" xr3:uid="{00000000-0010-0000-0100-000011000000}" name="Found At Mass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2000000}" name="Table1" displayName="Table1" ref="A3:P39" totalsRowShown="0">
  <autoFilter ref="A3:P39" xr:uid="{00000000-0009-0000-0100-000001000000}"/>
  <tableColumns count="16">
    <tableColumn id="2" xr3:uid="{00000000-0010-0000-0200-000002000000}" name="Sample Name"/>
    <tableColumn id="3" xr3:uid="{00000000-0010-0000-0200-000003000000}" name="Sample Type"/>
    <tableColumn id="4" xr3:uid="{00000000-0010-0000-0200-000004000000}" name="Component Name"/>
    <tableColumn id="5" xr3:uid="{00000000-0010-0000-0200-000005000000}" name="Expected RT"/>
    <tableColumn id="6" xr3:uid="{00000000-0010-0000-0200-000006000000}" name="Area" dataDxfId="7"/>
    <tableColumn id="7" xr3:uid="{00000000-0010-0000-0200-000007000000}" name="Height" dataDxfId="6"/>
    <tableColumn id="8" xr3:uid="{00000000-0010-0000-0200-000008000000}" name="Quality"/>
    <tableColumn id="9" xr3:uid="{00000000-0010-0000-0200-000009000000}" name="Retention Time"/>
    <tableColumn id="10" xr3:uid="{00000000-0010-0000-0200-00000A000000}" name="Adduct / Charge"/>
    <tableColumn id="11" xr3:uid="{00000000-0010-0000-0200-00000B000000}" name="Precursor Mass"/>
    <tableColumn id="12" xr3:uid="{00000000-0010-0000-0200-00000C000000}" name="*Area Ratio Control"/>
    <tableColumn id="13" xr3:uid="{00000000-0010-0000-0200-00000D000000}" name="*ControlArea"/>
    <tableColumn id="14" xr3:uid="{00000000-0010-0000-0200-00000E000000}" name="*ControlHeight"/>
    <tableColumn id="15" xr3:uid="{00000000-0010-0000-0200-00000F000000}" name="*ControlRTDelta"/>
    <tableColumn id="16" xr3:uid="{00000000-0010-0000-0200-000010000000}" name="*RTDelta"/>
    <tableColumn id="17" xr3:uid="{00000000-0010-0000-0200-000011000000}" name="*ControlQuality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Tabela5" displayName="Tabela5" ref="A3:P21" totalsRowShown="0">
  <autoFilter ref="A3:P21" xr:uid="{00000000-0009-0000-0100-000005000000}"/>
  <tableColumns count="16">
    <tableColumn id="2" xr3:uid="{00000000-0010-0000-0300-000002000000}" name="Sample Name" dataDxfId="5"/>
    <tableColumn id="3" xr3:uid="{00000000-0010-0000-0300-000003000000}" name="Sample Type"/>
    <tableColumn id="4" xr3:uid="{00000000-0010-0000-0300-000004000000}" name="Component Name"/>
    <tableColumn id="8" xr3:uid="{00000000-0010-0000-0300-000008000000}" name="Expected RT"/>
    <tableColumn id="9" xr3:uid="{00000000-0010-0000-0300-000009000000}" name="Area" dataDxfId="4"/>
    <tableColumn id="5" xr3:uid="{00000000-0010-0000-0300-000005000000}" name="Height" dataDxfId="3"/>
    <tableColumn id="10" xr3:uid="{00000000-0010-0000-0300-00000A000000}" name="Retention Time"/>
    <tableColumn id="14" xr3:uid="{00000000-0010-0000-0300-00000E000000}" name="Adduct / Charge"/>
    <tableColumn id="17" xr3:uid="{00000000-0010-0000-0300-000011000000}" name="Precursor Mass"/>
    <tableColumn id="21" xr3:uid="{00000000-0010-0000-0300-000015000000}" name="*Area Ratio Control"/>
    <tableColumn id="22" xr3:uid="{00000000-0010-0000-0300-000016000000}" name="*ControlArea"/>
    <tableColumn id="23" xr3:uid="{00000000-0010-0000-0300-000017000000}" name="*ControlHeight"/>
    <tableColumn id="24" xr3:uid="{00000000-0010-0000-0300-000018000000}" name="*ControlRTDelta"/>
    <tableColumn id="25" xr3:uid="{00000000-0010-0000-0300-000019000000}" name="*RTDelta"/>
    <tableColumn id="26" xr3:uid="{00000000-0010-0000-0300-00001A000000}" name="*ControlQuality"/>
    <tableColumn id="32" xr3:uid="{00000000-0010-0000-0300-000020000000}" name="Found At Mass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4000000}" name="Tabela2" displayName="Tabela2" ref="A3:P21" totalsRowShown="0">
  <autoFilter ref="A3:P21" xr:uid="{00000000-0009-0000-0100-000002000000}"/>
  <tableColumns count="16">
    <tableColumn id="2" xr3:uid="{00000000-0010-0000-0400-000002000000}" name="Sample Name" dataDxfId="2"/>
    <tableColumn id="3" xr3:uid="{00000000-0010-0000-0400-000003000000}" name="Sample Type"/>
    <tableColumn id="4" xr3:uid="{00000000-0010-0000-0400-000004000000}" name="Component Name"/>
    <tableColumn id="8" xr3:uid="{00000000-0010-0000-0400-000008000000}" name="Expected RT"/>
    <tableColumn id="9" xr3:uid="{00000000-0010-0000-0400-000009000000}" name="Area" dataDxfId="1"/>
    <tableColumn id="5" xr3:uid="{00000000-0010-0000-0400-000005000000}" name="Height" dataDxfId="0"/>
    <tableColumn id="10" xr3:uid="{00000000-0010-0000-0400-00000A000000}" name="Retention Time"/>
    <tableColumn id="14" xr3:uid="{00000000-0010-0000-0400-00000E000000}" name="Adduct / Charge"/>
    <tableColumn id="17" xr3:uid="{00000000-0010-0000-0400-000011000000}" name="Precursor Mass"/>
    <tableColumn id="21" xr3:uid="{00000000-0010-0000-0400-000015000000}" name="*Area Ratio Control"/>
    <tableColumn id="22" xr3:uid="{00000000-0010-0000-0400-000016000000}" name="*ControlArea"/>
    <tableColumn id="23" xr3:uid="{00000000-0010-0000-0400-000017000000}" name="*ControlHeight"/>
    <tableColumn id="24" xr3:uid="{00000000-0010-0000-0400-000018000000}" name="*ControlRTDelta"/>
    <tableColumn id="25" xr3:uid="{00000000-0010-0000-0400-000019000000}" name="*RTDelta"/>
    <tableColumn id="26" xr3:uid="{00000000-0010-0000-0400-00001A000000}" name="*ControlQuality"/>
    <tableColumn id="32" xr3:uid="{00000000-0010-0000-0400-000020000000}" name="Found At Mass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0"/>
  <sheetViews>
    <sheetView workbookViewId="0"/>
  </sheetViews>
  <sheetFormatPr defaultRowHeight="14.45"/>
  <cols>
    <col min="1" max="1" width="16.7109375" bestFit="1" customWidth="1"/>
    <col min="2" max="2" width="14" bestFit="1" customWidth="1"/>
    <col min="3" max="3" width="24.28515625" bestFit="1" customWidth="1"/>
    <col min="4" max="4" width="13.42578125" bestFit="1" customWidth="1"/>
    <col min="5" max="5" width="8.5703125" bestFit="1" customWidth="1"/>
    <col min="6" max="6" width="8.7109375" bestFit="1" customWidth="1"/>
    <col min="7" max="7" width="16.140625" bestFit="1" customWidth="1"/>
    <col min="8" max="8" width="17.140625" bestFit="1" customWidth="1"/>
    <col min="9" max="9" width="16.140625" bestFit="1" customWidth="1"/>
    <col min="10" max="10" width="19.7109375" bestFit="1" customWidth="1"/>
    <col min="11" max="11" width="14.28515625" bestFit="1" customWidth="1"/>
    <col min="12" max="12" width="16" bestFit="1" customWidth="1"/>
    <col min="13" max="13" width="17" bestFit="1" customWidth="1"/>
    <col min="14" max="14" width="10.7109375" bestFit="1" customWidth="1"/>
    <col min="15" max="15" width="16.5703125" bestFit="1" customWidth="1"/>
    <col min="16" max="17" width="15.7109375" bestFit="1" customWidth="1"/>
    <col min="18" max="18" width="17.28515625" bestFit="1" customWidth="1"/>
    <col min="19" max="19" width="23.42578125" bestFit="1" customWidth="1"/>
    <col min="20" max="20" width="28.42578125" bestFit="1" customWidth="1"/>
    <col min="21" max="21" width="13.28515625" bestFit="1" customWidth="1"/>
    <col min="22" max="22" width="21.28515625" bestFit="1" customWidth="1"/>
    <col min="23" max="23" width="15.28515625" bestFit="1" customWidth="1"/>
    <col min="24" max="24" width="17.140625" bestFit="1" customWidth="1"/>
    <col min="25" max="25" width="18.28515625" bestFit="1" customWidth="1"/>
    <col min="26" max="26" width="11.5703125" bestFit="1" customWidth="1"/>
    <col min="27" max="27" width="17.7109375" bestFit="1" customWidth="1"/>
    <col min="28" max="28" width="24.85546875" bestFit="1" customWidth="1"/>
    <col min="29" max="29" width="34.28515625" bestFit="1" customWidth="1"/>
    <col min="30" max="30" width="17.28515625" bestFit="1" customWidth="1"/>
    <col min="31" max="31" width="21.85546875" bestFit="1" customWidth="1"/>
    <col min="32" max="32" width="21.28515625" bestFit="1" customWidth="1"/>
    <col min="33" max="33" width="16.85546875" bestFit="1" customWidth="1"/>
    <col min="34" max="34" width="19" bestFit="1" customWidth="1"/>
    <col min="35" max="35" width="12.7109375" bestFit="1" customWidth="1"/>
    <col min="36" max="36" width="15" bestFit="1" customWidth="1"/>
    <col min="37" max="37" width="25.42578125" bestFit="1" customWidth="1"/>
  </cols>
  <sheetData>
    <row r="1" spans="1:16">
      <c r="A1" t="s">
        <v>0</v>
      </c>
    </row>
    <row r="4" spans="1:16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</row>
    <row r="5" spans="1:16">
      <c r="A5" t="s">
        <v>17</v>
      </c>
      <c r="B5" t="s">
        <v>18</v>
      </c>
      <c r="C5" t="s">
        <v>19</v>
      </c>
      <c r="D5">
        <v>14.99</v>
      </c>
      <c r="E5" s="1">
        <v>23310</v>
      </c>
      <c r="F5" s="1">
        <v>1739</v>
      </c>
      <c r="G5">
        <v>14.91</v>
      </c>
      <c r="H5" t="s">
        <v>20</v>
      </c>
      <c r="I5">
        <v>939.94799999999998</v>
      </c>
      <c r="J5">
        <v>0.75</v>
      </c>
      <c r="K5">
        <v>31090.021000000001</v>
      </c>
      <c r="L5">
        <v>3267.35</v>
      </c>
      <c r="M5">
        <v>0.03</v>
      </c>
      <c r="N5">
        <v>7.8E-2</v>
      </c>
      <c r="O5">
        <v>1</v>
      </c>
      <c r="P5">
        <v>939.94770000000005</v>
      </c>
    </row>
    <row r="6" spans="1:16">
      <c r="A6" t="s">
        <v>17</v>
      </c>
      <c r="B6" t="s">
        <v>18</v>
      </c>
      <c r="C6" t="s">
        <v>21</v>
      </c>
      <c r="D6">
        <v>14.99</v>
      </c>
      <c r="E6" s="1">
        <v>35670</v>
      </c>
      <c r="F6" s="1">
        <v>2989</v>
      </c>
      <c r="G6">
        <v>14.91</v>
      </c>
      <c r="H6" t="s">
        <v>22</v>
      </c>
      <c r="I6">
        <v>626.96699999999998</v>
      </c>
      <c r="J6">
        <v>0.78700000000000003</v>
      </c>
      <c r="K6">
        <v>45332.110999999997</v>
      </c>
      <c r="L6">
        <v>5090.2749999999996</v>
      </c>
      <c r="M6">
        <v>3.1E-2</v>
      </c>
      <c r="N6">
        <v>7.8E-2</v>
      </c>
      <c r="O6">
        <v>1</v>
      </c>
      <c r="P6">
        <v>626.9674</v>
      </c>
    </row>
    <row r="7" spans="1:16">
      <c r="A7" t="s">
        <v>23</v>
      </c>
      <c r="B7" t="s">
        <v>24</v>
      </c>
      <c r="C7" t="s">
        <v>19</v>
      </c>
      <c r="D7">
        <v>14.99</v>
      </c>
      <c r="E7" s="1">
        <v>108200</v>
      </c>
      <c r="F7" s="1">
        <v>10560</v>
      </c>
      <c r="G7">
        <v>14.89</v>
      </c>
      <c r="H7" t="s">
        <v>20</v>
      </c>
      <c r="I7">
        <v>939.94799999999998</v>
      </c>
      <c r="J7">
        <v>3.4809999999999999</v>
      </c>
      <c r="K7">
        <v>31090.021000000001</v>
      </c>
      <c r="L7">
        <v>3267.35</v>
      </c>
      <c r="M7">
        <v>4.5999999999999999E-2</v>
      </c>
      <c r="N7">
        <v>9.5000000000000001E-2</v>
      </c>
      <c r="O7">
        <v>1</v>
      </c>
      <c r="P7">
        <v>939.94809999999995</v>
      </c>
    </row>
    <row r="8" spans="1:16">
      <c r="A8" t="s">
        <v>23</v>
      </c>
      <c r="B8" t="s">
        <v>24</v>
      </c>
      <c r="C8" t="s">
        <v>21</v>
      </c>
      <c r="D8">
        <v>14.99</v>
      </c>
      <c r="E8" s="1">
        <v>147500</v>
      </c>
      <c r="F8" s="1">
        <v>14160</v>
      </c>
      <c r="G8">
        <v>14.9</v>
      </c>
      <c r="H8" t="s">
        <v>22</v>
      </c>
      <c r="I8">
        <v>626.96699999999998</v>
      </c>
      <c r="J8">
        <v>3.2530000000000001</v>
      </c>
      <c r="K8">
        <v>45332.110999999997</v>
      </c>
      <c r="L8">
        <v>5090.2749999999996</v>
      </c>
      <c r="M8">
        <v>4.8000000000000001E-2</v>
      </c>
      <c r="N8">
        <v>9.4E-2</v>
      </c>
      <c r="O8">
        <v>1</v>
      </c>
      <c r="P8">
        <v>626.9674</v>
      </c>
    </row>
    <row r="9" spans="1:16">
      <c r="A9" t="s">
        <v>25</v>
      </c>
      <c r="B9" t="s">
        <v>24</v>
      </c>
      <c r="C9" t="s">
        <v>19</v>
      </c>
      <c r="D9">
        <v>14.99</v>
      </c>
      <c r="E9" s="1">
        <v>101100</v>
      </c>
      <c r="F9" s="1">
        <v>10130</v>
      </c>
      <c r="G9">
        <v>14.76</v>
      </c>
      <c r="H9" t="s">
        <v>20</v>
      </c>
      <c r="I9">
        <v>939.94799999999998</v>
      </c>
      <c r="J9">
        <v>3.2509999999999999</v>
      </c>
      <c r="K9">
        <v>31090.021000000001</v>
      </c>
      <c r="L9">
        <v>3267.35</v>
      </c>
      <c r="M9">
        <v>0.186</v>
      </c>
      <c r="N9">
        <v>0.23499999999999999</v>
      </c>
      <c r="O9">
        <v>1</v>
      </c>
      <c r="P9">
        <v>939.94719999999995</v>
      </c>
    </row>
    <row r="10" spans="1:16">
      <c r="A10" t="s">
        <v>25</v>
      </c>
      <c r="B10" t="s">
        <v>24</v>
      </c>
      <c r="C10" t="s">
        <v>21</v>
      </c>
      <c r="D10">
        <v>14.99</v>
      </c>
      <c r="E10" s="1">
        <v>153600</v>
      </c>
      <c r="F10" s="1">
        <v>15280</v>
      </c>
      <c r="G10">
        <v>14.76</v>
      </c>
      <c r="H10" t="s">
        <v>22</v>
      </c>
      <c r="I10">
        <v>626.96699999999998</v>
      </c>
      <c r="J10">
        <v>3.3879999999999999</v>
      </c>
      <c r="K10">
        <v>45332.110999999997</v>
      </c>
      <c r="L10">
        <v>5090.2749999999996</v>
      </c>
      <c r="M10">
        <v>0.188</v>
      </c>
      <c r="N10">
        <v>0.23400000000000001</v>
      </c>
      <c r="O10">
        <v>1</v>
      </c>
      <c r="P10">
        <v>626.96720000000005</v>
      </c>
    </row>
    <row r="11" spans="1:16">
      <c r="A11" t="s">
        <v>26</v>
      </c>
      <c r="B11" t="s">
        <v>18</v>
      </c>
      <c r="C11" t="s">
        <v>19</v>
      </c>
      <c r="D11">
        <v>14.99</v>
      </c>
      <c r="E11" s="1">
        <v>41230</v>
      </c>
      <c r="F11" s="1">
        <v>3267</v>
      </c>
      <c r="G11">
        <v>14.83</v>
      </c>
      <c r="H11" t="s">
        <v>20</v>
      </c>
      <c r="I11">
        <v>939.94799999999998</v>
      </c>
      <c r="J11">
        <v>1.3260000000000001</v>
      </c>
      <c r="K11">
        <v>31090.021000000001</v>
      </c>
      <c r="L11">
        <v>3267.35</v>
      </c>
      <c r="M11">
        <v>0.11600000000000001</v>
      </c>
      <c r="N11">
        <v>0.16500000000000001</v>
      </c>
      <c r="O11">
        <v>1</v>
      </c>
      <c r="P11">
        <v>939.94709999999998</v>
      </c>
    </row>
    <row r="12" spans="1:16">
      <c r="A12" t="s">
        <v>26</v>
      </c>
      <c r="B12" t="s">
        <v>18</v>
      </c>
      <c r="C12" t="s">
        <v>21</v>
      </c>
      <c r="D12">
        <v>14.99</v>
      </c>
      <c r="E12" s="1">
        <v>57270</v>
      </c>
      <c r="F12" s="1">
        <v>5090</v>
      </c>
      <c r="G12">
        <v>14.83</v>
      </c>
      <c r="H12" t="s">
        <v>22</v>
      </c>
      <c r="I12">
        <v>626.96699999999998</v>
      </c>
      <c r="J12">
        <v>1.2629999999999999</v>
      </c>
      <c r="K12">
        <v>45332.110999999997</v>
      </c>
      <c r="L12">
        <v>5090.2749999999996</v>
      </c>
      <c r="M12">
        <v>0.11700000000000001</v>
      </c>
      <c r="N12">
        <v>0.16400000000000001</v>
      </c>
      <c r="O12">
        <v>1</v>
      </c>
      <c r="P12">
        <v>626.9674</v>
      </c>
    </row>
    <row r="13" spans="1:16">
      <c r="A13" t="s">
        <v>27</v>
      </c>
      <c r="B13" t="s">
        <v>24</v>
      </c>
      <c r="C13" t="s">
        <v>19</v>
      </c>
      <c r="D13">
        <v>14.99</v>
      </c>
      <c r="E13" s="1">
        <v>160600</v>
      </c>
      <c r="F13" s="1">
        <v>16360</v>
      </c>
      <c r="G13">
        <v>14.99</v>
      </c>
      <c r="H13" t="s">
        <v>20</v>
      </c>
      <c r="I13">
        <v>939.94799999999998</v>
      </c>
      <c r="J13">
        <v>5.1639999999999997</v>
      </c>
      <c r="K13">
        <v>31090.021000000001</v>
      </c>
      <c r="L13">
        <v>3267.35</v>
      </c>
      <c r="M13">
        <v>5.0999999999999997E-2</v>
      </c>
      <c r="N13">
        <v>2E-3</v>
      </c>
      <c r="O13">
        <v>1</v>
      </c>
      <c r="P13">
        <v>939.94780000000003</v>
      </c>
    </row>
    <row r="14" spans="1:16">
      <c r="A14" t="s">
        <v>27</v>
      </c>
      <c r="B14" t="s">
        <v>24</v>
      </c>
      <c r="C14" t="s">
        <v>21</v>
      </c>
      <c r="D14">
        <v>14.99</v>
      </c>
      <c r="E14" s="1">
        <v>213000</v>
      </c>
      <c r="F14" s="1">
        <v>20710</v>
      </c>
      <c r="G14">
        <v>14.99</v>
      </c>
      <c r="H14" t="s">
        <v>22</v>
      </c>
      <c r="I14">
        <v>626.96699999999998</v>
      </c>
      <c r="J14">
        <v>4.6989999999999998</v>
      </c>
      <c r="K14">
        <v>45332.110999999997</v>
      </c>
      <c r="L14">
        <v>5090.2749999999996</v>
      </c>
      <c r="M14">
        <v>4.8000000000000001E-2</v>
      </c>
      <c r="N14">
        <v>1E-3</v>
      </c>
      <c r="O14">
        <v>1</v>
      </c>
      <c r="P14">
        <v>626.96730000000002</v>
      </c>
    </row>
    <row r="15" spans="1:16">
      <c r="A15" t="s">
        <v>28</v>
      </c>
      <c r="B15" t="s">
        <v>24</v>
      </c>
      <c r="C15" t="s">
        <v>19</v>
      </c>
      <c r="D15">
        <v>14.99</v>
      </c>
      <c r="E15" s="1">
        <v>140000</v>
      </c>
      <c r="F15" s="1">
        <v>14180</v>
      </c>
      <c r="G15">
        <v>14.89</v>
      </c>
      <c r="H15" t="s">
        <v>20</v>
      </c>
      <c r="I15">
        <v>939.94799999999998</v>
      </c>
      <c r="J15">
        <v>4.5049999999999999</v>
      </c>
      <c r="K15">
        <v>31090.021000000001</v>
      </c>
      <c r="L15">
        <v>3267.35</v>
      </c>
      <c r="M15">
        <v>5.2999999999999999E-2</v>
      </c>
      <c r="N15">
        <v>0.10100000000000001</v>
      </c>
      <c r="O15">
        <v>1</v>
      </c>
      <c r="P15">
        <v>939.94709999999998</v>
      </c>
    </row>
    <row r="16" spans="1:16">
      <c r="A16" t="s">
        <v>28</v>
      </c>
      <c r="B16" t="s">
        <v>24</v>
      </c>
      <c r="C16" t="s">
        <v>21</v>
      </c>
      <c r="D16">
        <v>14.99</v>
      </c>
      <c r="E16" s="1">
        <v>224300</v>
      </c>
      <c r="F16" s="1">
        <v>22340</v>
      </c>
      <c r="G16">
        <v>14.89</v>
      </c>
      <c r="H16" t="s">
        <v>22</v>
      </c>
      <c r="I16">
        <v>626.96699999999998</v>
      </c>
      <c r="J16">
        <v>4.9489999999999998</v>
      </c>
      <c r="K16">
        <v>45332.110999999997</v>
      </c>
      <c r="L16">
        <v>5090.2749999999996</v>
      </c>
      <c r="M16">
        <v>5.1999999999999998E-2</v>
      </c>
      <c r="N16">
        <v>9.9000000000000005E-2</v>
      </c>
      <c r="O16">
        <v>1</v>
      </c>
      <c r="P16">
        <v>626.96699999999998</v>
      </c>
    </row>
    <row r="17" spans="1:16">
      <c r="A17" t="s">
        <v>29</v>
      </c>
      <c r="B17" t="s">
        <v>18</v>
      </c>
      <c r="C17" t="s">
        <v>19</v>
      </c>
      <c r="D17">
        <v>14.99</v>
      </c>
      <c r="E17" s="1">
        <v>28720</v>
      </c>
      <c r="F17" s="1">
        <v>2269</v>
      </c>
      <c r="G17">
        <v>14.94</v>
      </c>
      <c r="H17" t="s">
        <v>20</v>
      </c>
      <c r="I17">
        <v>939.94799999999998</v>
      </c>
      <c r="J17">
        <v>0.92400000000000004</v>
      </c>
      <c r="K17">
        <v>31090.021000000001</v>
      </c>
      <c r="L17">
        <v>3267.35</v>
      </c>
      <c r="M17">
        <v>0</v>
      </c>
      <c r="N17">
        <v>4.9000000000000002E-2</v>
      </c>
      <c r="O17">
        <v>1</v>
      </c>
      <c r="P17">
        <v>939.94770000000005</v>
      </c>
    </row>
    <row r="18" spans="1:16">
      <c r="A18" t="s">
        <v>29</v>
      </c>
      <c r="B18" t="s">
        <v>18</v>
      </c>
      <c r="C18" t="s">
        <v>21</v>
      </c>
      <c r="D18">
        <v>14.99</v>
      </c>
      <c r="E18" s="1">
        <v>43040</v>
      </c>
      <c r="F18" s="1">
        <v>3656</v>
      </c>
      <c r="G18">
        <v>14.94</v>
      </c>
      <c r="H18" t="s">
        <v>22</v>
      </c>
      <c r="I18">
        <v>626.96699999999998</v>
      </c>
      <c r="J18">
        <v>0.95</v>
      </c>
      <c r="K18">
        <v>45332.110999999997</v>
      </c>
      <c r="L18">
        <v>5090.2749999999996</v>
      </c>
      <c r="M18">
        <v>0</v>
      </c>
      <c r="N18">
        <v>4.7E-2</v>
      </c>
      <c r="O18">
        <v>1</v>
      </c>
      <c r="P18">
        <v>626.96730000000002</v>
      </c>
    </row>
    <row r="19" spans="1:16">
      <c r="A19" t="s">
        <v>30</v>
      </c>
      <c r="B19" t="s">
        <v>24</v>
      </c>
      <c r="C19" t="s">
        <v>19</v>
      </c>
      <c r="D19">
        <v>14.99</v>
      </c>
      <c r="E19" s="1">
        <v>110700</v>
      </c>
      <c r="F19" s="1">
        <v>10870</v>
      </c>
      <c r="G19">
        <v>14.9</v>
      </c>
      <c r="H19" t="s">
        <v>20</v>
      </c>
      <c r="I19">
        <v>939.94799999999998</v>
      </c>
      <c r="J19">
        <v>3.5590000000000002</v>
      </c>
      <c r="K19">
        <v>31090.021000000001</v>
      </c>
      <c r="L19">
        <v>3267.35</v>
      </c>
      <c r="M19">
        <v>4.3999999999999997E-2</v>
      </c>
      <c r="N19">
        <v>9.1999999999999998E-2</v>
      </c>
      <c r="O19">
        <v>1</v>
      </c>
      <c r="P19">
        <v>939.94839999999999</v>
      </c>
    </row>
    <row r="20" spans="1:16">
      <c r="A20" t="s">
        <v>30</v>
      </c>
      <c r="B20" t="s">
        <v>24</v>
      </c>
      <c r="C20" t="s">
        <v>21</v>
      </c>
      <c r="D20">
        <v>14.99</v>
      </c>
      <c r="E20" s="1">
        <v>144000</v>
      </c>
      <c r="F20" s="1">
        <v>13560</v>
      </c>
      <c r="G20">
        <v>14.9</v>
      </c>
      <c r="H20" t="s">
        <v>22</v>
      </c>
      <c r="I20">
        <v>626.96699999999998</v>
      </c>
      <c r="J20">
        <v>3.1779999999999999</v>
      </c>
      <c r="K20">
        <v>45332.110999999997</v>
      </c>
      <c r="L20">
        <v>5090.2749999999996</v>
      </c>
      <c r="M20">
        <v>4.4999999999999998E-2</v>
      </c>
      <c r="N20">
        <v>9.1999999999999998E-2</v>
      </c>
      <c r="O20">
        <v>1</v>
      </c>
      <c r="P20">
        <v>626.96749999999997</v>
      </c>
    </row>
    <row r="21" spans="1:16">
      <c r="A21" t="s">
        <v>31</v>
      </c>
      <c r="B21" t="s">
        <v>24</v>
      </c>
      <c r="C21" t="s">
        <v>19</v>
      </c>
      <c r="D21">
        <v>14.99</v>
      </c>
      <c r="E21" s="1">
        <v>79830</v>
      </c>
      <c r="F21" s="1">
        <v>8736</v>
      </c>
      <c r="G21">
        <v>14.94</v>
      </c>
      <c r="H21" t="s">
        <v>20</v>
      </c>
      <c r="I21">
        <v>939.94799999999998</v>
      </c>
      <c r="J21">
        <v>2.5680000000000001</v>
      </c>
      <c r="K21">
        <v>31090.021000000001</v>
      </c>
      <c r="L21">
        <v>3267.35</v>
      </c>
      <c r="M21">
        <v>0</v>
      </c>
      <c r="N21">
        <v>4.9000000000000002E-2</v>
      </c>
      <c r="O21">
        <v>1</v>
      </c>
      <c r="P21">
        <v>939.94740000000002</v>
      </c>
    </row>
    <row r="22" spans="1:16">
      <c r="A22" t="s">
        <v>31</v>
      </c>
      <c r="B22" t="s">
        <v>24</v>
      </c>
      <c r="C22" t="s">
        <v>21</v>
      </c>
      <c r="D22">
        <v>14.99</v>
      </c>
      <c r="E22" s="1">
        <v>124300</v>
      </c>
      <c r="F22" s="1">
        <v>12920</v>
      </c>
      <c r="G22">
        <v>14.94</v>
      </c>
      <c r="H22" t="s">
        <v>22</v>
      </c>
      <c r="I22">
        <v>626.96699999999998</v>
      </c>
      <c r="J22">
        <v>2.742</v>
      </c>
      <c r="K22">
        <v>45332.110999999997</v>
      </c>
      <c r="L22">
        <v>5090.2749999999996</v>
      </c>
      <c r="M22">
        <v>1E-3</v>
      </c>
      <c r="N22">
        <v>4.8000000000000001E-2</v>
      </c>
      <c r="O22">
        <v>1</v>
      </c>
      <c r="P22">
        <v>626.96690000000001</v>
      </c>
    </row>
    <row r="23" spans="1:16">
      <c r="A23" t="s">
        <v>32</v>
      </c>
      <c r="B23" t="s">
        <v>24</v>
      </c>
      <c r="C23" t="s">
        <v>19</v>
      </c>
      <c r="D23">
        <v>14.99</v>
      </c>
      <c r="E23" s="1">
        <v>47090</v>
      </c>
      <c r="F23" s="1">
        <v>3922</v>
      </c>
      <c r="G23">
        <v>14.93</v>
      </c>
      <c r="H23" t="s">
        <v>20</v>
      </c>
      <c r="I23">
        <v>939.94799999999998</v>
      </c>
      <c r="J23">
        <v>1.5149999999999999</v>
      </c>
      <c r="K23">
        <v>31090.021000000001</v>
      </c>
      <c r="L23">
        <v>3267.35</v>
      </c>
      <c r="M23">
        <v>8.9999999999999993E-3</v>
      </c>
      <c r="N23">
        <v>5.8000000000000003E-2</v>
      </c>
      <c r="O23">
        <v>1</v>
      </c>
      <c r="P23">
        <v>939.94740000000002</v>
      </c>
    </row>
    <row r="24" spans="1:16">
      <c r="A24" t="s">
        <v>32</v>
      </c>
      <c r="B24" t="s">
        <v>24</v>
      </c>
      <c r="C24" t="s">
        <v>21</v>
      </c>
      <c r="D24">
        <v>14.99</v>
      </c>
      <c r="E24" s="1">
        <v>76930</v>
      </c>
      <c r="F24" s="1">
        <v>6292</v>
      </c>
      <c r="G24">
        <v>14.93</v>
      </c>
      <c r="H24" t="s">
        <v>22</v>
      </c>
      <c r="I24">
        <v>626.96699999999998</v>
      </c>
      <c r="J24">
        <v>1.6970000000000001</v>
      </c>
      <c r="K24">
        <v>45332.110999999997</v>
      </c>
      <c r="L24">
        <v>5090.2749999999996</v>
      </c>
      <c r="M24">
        <v>0.01</v>
      </c>
      <c r="N24">
        <v>5.7000000000000002E-2</v>
      </c>
      <c r="O24">
        <v>1</v>
      </c>
      <c r="P24">
        <v>626.96730000000002</v>
      </c>
    </row>
    <row r="25" spans="1:16">
      <c r="A25" t="s">
        <v>33</v>
      </c>
      <c r="B25" t="s">
        <v>24</v>
      </c>
      <c r="C25" t="s">
        <v>19</v>
      </c>
      <c r="D25">
        <v>14.99</v>
      </c>
      <c r="E25" s="1">
        <v>74870</v>
      </c>
      <c r="F25" s="1">
        <v>7038</v>
      </c>
      <c r="G25">
        <v>14.91</v>
      </c>
      <c r="H25" t="s">
        <v>20</v>
      </c>
      <c r="I25">
        <v>939.94799999999998</v>
      </c>
      <c r="J25">
        <v>2.4079999999999999</v>
      </c>
      <c r="K25">
        <v>31090.021000000001</v>
      </c>
      <c r="L25">
        <v>3267.35</v>
      </c>
      <c r="M25">
        <v>3.1E-2</v>
      </c>
      <c r="N25">
        <v>0.08</v>
      </c>
      <c r="O25">
        <v>1</v>
      </c>
      <c r="P25">
        <v>939.94669999999996</v>
      </c>
    </row>
    <row r="26" spans="1:16">
      <c r="A26" t="s">
        <v>33</v>
      </c>
      <c r="B26" t="s">
        <v>24</v>
      </c>
      <c r="C26" t="s">
        <v>21</v>
      </c>
      <c r="D26">
        <v>14.99</v>
      </c>
      <c r="E26" s="1">
        <v>97540</v>
      </c>
      <c r="F26" s="1">
        <v>8357</v>
      </c>
      <c r="G26">
        <v>14.91</v>
      </c>
      <c r="H26" t="s">
        <v>22</v>
      </c>
      <c r="I26">
        <v>626.96699999999998</v>
      </c>
      <c r="J26">
        <v>2.1520000000000001</v>
      </c>
      <c r="K26">
        <v>45332.110999999997</v>
      </c>
      <c r="L26">
        <v>5090.2749999999996</v>
      </c>
      <c r="M26">
        <v>3.2000000000000001E-2</v>
      </c>
      <c r="N26">
        <v>7.9000000000000001E-2</v>
      </c>
      <c r="O26">
        <v>1</v>
      </c>
      <c r="P26">
        <v>626.96690000000001</v>
      </c>
    </row>
    <row r="27" spans="1:16">
      <c r="A27" t="s">
        <v>34</v>
      </c>
      <c r="B27" t="s">
        <v>24</v>
      </c>
      <c r="C27" t="s">
        <v>19</v>
      </c>
      <c r="D27">
        <v>14.99</v>
      </c>
      <c r="E27" s="1">
        <v>63800</v>
      </c>
      <c r="F27" s="1">
        <v>6103</v>
      </c>
      <c r="G27">
        <v>14.94</v>
      </c>
      <c r="H27" t="s">
        <v>20</v>
      </c>
      <c r="I27">
        <v>939.94799999999998</v>
      </c>
      <c r="J27">
        <v>2.052</v>
      </c>
      <c r="K27">
        <v>31090.021000000001</v>
      </c>
      <c r="L27">
        <v>3267.35</v>
      </c>
      <c r="M27">
        <v>2E-3</v>
      </c>
      <c r="N27">
        <v>4.5999999999999999E-2</v>
      </c>
      <c r="O27">
        <v>1</v>
      </c>
      <c r="P27">
        <v>939.94709999999998</v>
      </c>
    </row>
    <row r="28" spans="1:16">
      <c r="A28" t="s">
        <v>34</v>
      </c>
      <c r="B28" t="s">
        <v>24</v>
      </c>
      <c r="C28" t="s">
        <v>21</v>
      </c>
      <c r="D28">
        <v>14.99</v>
      </c>
      <c r="E28" s="1">
        <v>68040</v>
      </c>
      <c r="F28" s="1">
        <v>6653</v>
      </c>
      <c r="G28">
        <v>14.94</v>
      </c>
      <c r="H28" t="s">
        <v>22</v>
      </c>
      <c r="I28">
        <v>626.96699999999998</v>
      </c>
      <c r="J28">
        <v>1.5009999999999999</v>
      </c>
      <c r="K28">
        <v>45332.110999999997</v>
      </c>
      <c r="L28">
        <v>5090.2749999999996</v>
      </c>
      <c r="M28">
        <v>2E-3</v>
      </c>
      <c r="N28">
        <v>4.4999999999999998E-2</v>
      </c>
      <c r="O28">
        <v>1</v>
      </c>
      <c r="P28">
        <v>626.96720000000005</v>
      </c>
    </row>
    <row r="29" spans="1:16">
      <c r="A29" t="s">
        <v>35</v>
      </c>
      <c r="B29" t="s">
        <v>24</v>
      </c>
      <c r="C29" t="s">
        <v>19</v>
      </c>
      <c r="D29">
        <v>14.99</v>
      </c>
      <c r="E29" s="1">
        <v>46110</v>
      </c>
      <c r="F29" s="1">
        <v>4586</v>
      </c>
      <c r="G29">
        <v>14.94</v>
      </c>
      <c r="H29" t="s">
        <v>20</v>
      </c>
      <c r="I29">
        <v>939.94799999999998</v>
      </c>
      <c r="J29">
        <v>1.4830000000000001</v>
      </c>
      <c r="K29">
        <v>31090.021000000001</v>
      </c>
      <c r="L29">
        <v>3267.35</v>
      </c>
      <c r="M29">
        <v>2E-3</v>
      </c>
      <c r="N29">
        <v>5.0999999999999997E-2</v>
      </c>
      <c r="O29">
        <v>1</v>
      </c>
      <c r="P29">
        <v>939.94709999999998</v>
      </c>
    </row>
    <row r="30" spans="1:16">
      <c r="A30" t="s">
        <v>35</v>
      </c>
      <c r="B30" t="s">
        <v>24</v>
      </c>
      <c r="C30" t="s">
        <v>21</v>
      </c>
      <c r="D30">
        <v>14.99</v>
      </c>
      <c r="E30" s="1">
        <v>72060</v>
      </c>
      <c r="F30" s="1">
        <v>6638</v>
      </c>
      <c r="G30">
        <v>14.94</v>
      </c>
      <c r="H30" t="s">
        <v>22</v>
      </c>
      <c r="I30">
        <v>626.96699999999998</v>
      </c>
      <c r="J30">
        <v>1.59</v>
      </c>
      <c r="K30">
        <v>45332.110999999997</v>
      </c>
      <c r="L30">
        <v>5090.2749999999996</v>
      </c>
      <c r="M30">
        <v>3.0000000000000001E-3</v>
      </c>
      <c r="N30">
        <v>0.05</v>
      </c>
      <c r="O30">
        <v>1</v>
      </c>
      <c r="P30">
        <v>626.9674</v>
      </c>
    </row>
    <row r="31" spans="1:16">
      <c r="A31" t="s">
        <v>36</v>
      </c>
      <c r="B31" t="s">
        <v>24</v>
      </c>
      <c r="C31" t="s">
        <v>19</v>
      </c>
      <c r="D31">
        <v>14.99</v>
      </c>
      <c r="E31" s="1">
        <v>74680</v>
      </c>
      <c r="F31" s="1">
        <v>6784</v>
      </c>
      <c r="G31">
        <v>14.93</v>
      </c>
      <c r="H31" t="s">
        <v>20</v>
      </c>
      <c r="I31">
        <v>939.94799999999998</v>
      </c>
      <c r="J31">
        <v>2.4020000000000001</v>
      </c>
      <c r="K31">
        <v>31090.021000000001</v>
      </c>
      <c r="L31">
        <v>3267.35</v>
      </c>
      <c r="M31">
        <v>1.2999999999999999E-2</v>
      </c>
      <c r="N31">
        <v>6.2E-2</v>
      </c>
      <c r="O31">
        <v>1</v>
      </c>
      <c r="P31">
        <v>939.94719999999995</v>
      </c>
    </row>
    <row r="32" spans="1:16">
      <c r="A32" t="s">
        <v>36</v>
      </c>
      <c r="B32" t="s">
        <v>24</v>
      </c>
      <c r="C32" t="s">
        <v>21</v>
      </c>
      <c r="D32">
        <v>14.99</v>
      </c>
      <c r="E32" s="1">
        <v>98410</v>
      </c>
      <c r="F32" s="1">
        <v>8364</v>
      </c>
      <c r="G32">
        <v>14.93</v>
      </c>
      <c r="H32" t="s">
        <v>22</v>
      </c>
      <c r="I32">
        <v>626.96699999999998</v>
      </c>
      <c r="J32">
        <v>2.1709999999999998</v>
      </c>
      <c r="K32">
        <v>45332.110999999997</v>
      </c>
      <c r="L32">
        <v>5090.2749999999996</v>
      </c>
      <c r="M32">
        <v>1.4E-2</v>
      </c>
      <c r="N32">
        <v>6.0999999999999999E-2</v>
      </c>
      <c r="O32">
        <v>1</v>
      </c>
      <c r="P32">
        <v>626.96730000000002</v>
      </c>
    </row>
    <row r="33" spans="1:16">
      <c r="A33" t="s">
        <v>37</v>
      </c>
      <c r="B33" t="s">
        <v>24</v>
      </c>
      <c r="C33" t="s">
        <v>19</v>
      </c>
      <c r="D33">
        <v>14.99</v>
      </c>
      <c r="E33" s="1">
        <v>48400</v>
      </c>
      <c r="F33" s="1">
        <v>4440</v>
      </c>
      <c r="G33">
        <v>14.94</v>
      </c>
      <c r="H33" t="s">
        <v>20</v>
      </c>
      <c r="I33">
        <v>939.94799999999998</v>
      </c>
      <c r="J33">
        <v>1.5569999999999999</v>
      </c>
      <c r="K33">
        <v>31090.021000000001</v>
      </c>
      <c r="L33">
        <v>3267.35</v>
      </c>
      <c r="M33">
        <v>2E-3</v>
      </c>
      <c r="N33">
        <v>4.7E-2</v>
      </c>
      <c r="O33">
        <v>1</v>
      </c>
      <c r="P33">
        <v>939.94719999999995</v>
      </c>
    </row>
    <row r="34" spans="1:16">
      <c r="A34" t="s">
        <v>37</v>
      </c>
      <c r="B34" t="s">
        <v>24</v>
      </c>
      <c r="C34" t="s">
        <v>21</v>
      </c>
      <c r="D34">
        <v>14.99</v>
      </c>
      <c r="E34" s="1">
        <v>60490</v>
      </c>
      <c r="F34" s="1">
        <v>5329</v>
      </c>
      <c r="G34">
        <v>14.94</v>
      </c>
      <c r="H34" t="s">
        <v>22</v>
      </c>
      <c r="I34">
        <v>626.96699999999998</v>
      </c>
      <c r="J34">
        <v>1.3340000000000001</v>
      </c>
      <c r="K34">
        <v>45332.110999999997</v>
      </c>
      <c r="L34">
        <v>5090.2749999999996</v>
      </c>
      <c r="M34">
        <v>1E-3</v>
      </c>
      <c r="N34">
        <v>4.4999999999999998E-2</v>
      </c>
      <c r="O34">
        <v>1</v>
      </c>
      <c r="P34">
        <v>626.96759999999995</v>
      </c>
    </row>
    <row r="35" spans="1:16">
      <c r="A35" t="s">
        <v>38</v>
      </c>
      <c r="B35" t="s">
        <v>24</v>
      </c>
      <c r="C35" t="s">
        <v>19</v>
      </c>
      <c r="D35">
        <v>14.99</v>
      </c>
      <c r="E35" s="1">
        <v>70570</v>
      </c>
      <c r="F35" s="1">
        <v>6436</v>
      </c>
      <c r="G35">
        <v>14.92</v>
      </c>
      <c r="H35" t="s">
        <v>20</v>
      </c>
      <c r="I35">
        <v>939.94799999999998</v>
      </c>
      <c r="J35">
        <v>2.27</v>
      </c>
      <c r="K35">
        <v>31090.021000000001</v>
      </c>
      <c r="L35">
        <v>3267.35</v>
      </c>
      <c r="M35">
        <v>2.1000000000000001E-2</v>
      </c>
      <c r="N35">
        <v>7.0000000000000007E-2</v>
      </c>
      <c r="O35">
        <v>1</v>
      </c>
      <c r="P35">
        <v>939.94719999999995</v>
      </c>
    </row>
    <row r="36" spans="1:16">
      <c r="A36" t="s">
        <v>38</v>
      </c>
      <c r="B36" t="s">
        <v>24</v>
      </c>
      <c r="C36" t="s">
        <v>21</v>
      </c>
      <c r="D36">
        <v>14.99</v>
      </c>
      <c r="E36" s="1">
        <v>71040</v>
      </c>
      <c r="F36" s="1">
        <v>6825</v>
      </c>
      <c r="G36">
        <v>14.92</v>
      </c>
      <c r="H36" t="s">
        <v>22</v>
      </c>
      <c r="I36">
        <v>626.96699999999998</v>
      </c>
      <c r="J36">
        <v>1.5669999999999999</v>
      </c>
      <c r="K36">
        <v>45332.110999999997</v>
      </c>
      <c r="L36">
        <v>5090.2749999999996</v>
      </c>
      <c r="M36">
        <v>2.3E-2</v>
      </c>
      <c r="N36">
        <v>6.9000000000000006E-2</v>
      </c>
      <c r="O36">
        <v>1</v>
      </c>
      <c r="P36">
        <v>626.9674</v>
      </c>
    </row>
    <row r="37" spans="1:16">
      <c r="A37" t="s">
        <v>39</v>
      </c>
      <c r="B37" t="s">
        <v>24</v>
      </c>
      <c r="C37" t="s">
        <v>19</v>
      </c>
      <c r="D37">
        <v>14.99</v>
      </c>
      <c r="E37" s="1">
        <v>90770</v>
      </c>
      <c r="F37" s="1">
        <v>8249</v>
      </c>
      <c r="G37">
        <v>14.88</v>
      </c>
      <c r="H37" t="s">
        <v>20</v>
      </c>
      <c r="I37">
        <v>939.94799999999998</v>
      </c>
      <c r="J37">
        <v>2.92</v>
      </c>
      <c r="K37">
        <v>31090.021000000001</v>
      </c>
      <c r="L37">
        <v>3267.35</v>
      </c>
      <c r="M37">
        <v>6.2E-2</v>
      </c>
      <c r="N37">
        <v>0.11</v>
      </c>
      <c r="O37">
        <v>1</v>
      </c>
      <c r="P37">
        <v>939.94719999999995</v>
      </c>
    </row>
    <row r="38" spans="1:16">
      <c r="A38" t="s">
        <v>39</v>
      </c>
      <c r="B38" t="s">
        <v>24</v>
      </c>
      <c r="C38" t="s">
        <v>21</v>
      </c>
      <c r="D38">
        <v>14.99</v>
      </c>
      <c r="E38" s="1">
        <v>119900</v>
      </c>
      <c r="F38" s="1">
        <v>9936</v>
      </c>
      <c r="G38">
        <v>14.88</v>
      </c>
      <c r="H38" t="s">
        <v>22</v>
      </c>
      <c r="I38">
        <v>626.96699999999998</v>
      </c>
      <c r="J38">
        <v>2.645</v>
      </c>
      <c r="K38">
        <v>45332.110999999997</v>
      </c>
      <c r="L38">
        <v>5090.2749999999996</v>
      </c>
      <c r="M38">
        <v>6.2E-2</v>
      </c>
      <c r="N38">
        <v>0.109</v>
      </c>
      <c r="O38">
        <v>1</v>
      </c>
      <c r="P38">
        <v>626.96709999999996</v>
      </c>
    </row>
    <row r="39" spans="1:16">
      <c r="A39" t="s">
        <v>40</v>
      </c>
      <c r="B39" t="s">
        <v>24</v>
      </c>
      <c r="C39" t="s">
        <v>19</v>
      </c>
      <c r="D39">
        <v>14.99</v>
      </c>
      <c r="E39" s="1">
        <v>53240</v>
      </c>
      <c r="F39" s="1">
        <v>4996</v>
      </c>
      <c r="G39">
        <v>14.93</v>
      </c>
      <c r="H39" t="s">
        <v>20</v>
      </c>
      <c r="I39">
        <v>939.94799999999998</v>
      </c>
      <c r="J39">
        <v>1.712</v>
      </c>
      <c r="K39">
        <v>31090.021000000001</v>
      </c>
      <c r="L39">
        <v>3267.35</v>
      </c>
      <c r="M39">
        <v>1.4E-2</v>
      </c>
      <c r="N39">
        <v>6.2E-2</v>
      </c>
      <c r="O39">
        <v>1</v>
      </c>
      <c r="P39">
        <v>939.94669999999996</v>
      </c>
    </row>
    <row r="40" spans="1:16">
      <c r="A40" t="s">
        <v>40</v>
      </c>
      <c r="B40" t="s">
        <v>24</v>
      </c>
      <c r="C40" t="s">
        <v>21</v>
      </c>
      <c r="D40">
        <v>14.99</v>
      </c>
      <c r="E40" s="1">
        <v>71460</v>
      </c>
      <c r="F40" s="1">
        <v>6244</v>
      </c>
      <c r="G40">
        <v>14.93</v>
      </c>
      <c r="H40" t="s">
        <v>22</v>
      </c>
      <c r="I40">
        <v>626.96699999999998</v>
      </c>
      <c r="J40">
        <v>1.5760000000000001</v>
      </c>
      <c r="K40">
        <v>45332.110999999997</v>
      </c>
      <c r="L40">
        <v>5090.2749999999996</v>
      </c>
      <c r="M40">
        <v>1.2999999999999999E-2</v>
      </c>
      <c r="N40">
        <v>0.06</v>
      </c>
      <c r="O40">
        <v>1</v>
      </c>
      <c r="P40">
        <v>626.96690000000001</v>
      </c>
    </row>
  </sheetData>
  <conditionalFormatting sqref="J4:J4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0"/>
  <sheetViews>
    <sheetView tabSelected="1" workbookViewId="0"/>
  </sheetViews>
  <sheetFormatPr defaultRowHeight="14.45"/>
  <cols>
    <col min="1" max="1" width="19" bestFit="1" customWidth="1"/>
    <col min="2" max="2" width="16.7109375" bestFit="1" customWidth="1"/>
    <col min="3" max="3" width="14" bestFit="1" customWidth="1"/>
    <col min="4" max="4" width="24.28515625" bestFit="1" customWidth="1"/>
    <col min="5" max="5" width="13.42578125" bestFit="1" customWidth="1"/>
    <col min="6" max="6" width="8.5703125" bestFit="1" customWidth="1"/>
    <col min="7" max="7" width="8.7109375" bestFit="1" customWidth="1"/>
    <col min="8" max="8" width="16.140625" bestFit="1" customWidth="1"/>
    <col min="9" max="9" width="17.140625" bestFit="1" customWidth="1"/>
    <col min="10" max="10" width="16.140625" bestFit="1" customWidth="1"/>
    <col min="11" max="11" width="19.7109375" bestFit="1" customWidth="1"/>
    <col min="12" max="12" width="14.28515625" bestFit="1" customWidth="1"/>
    <col min="13" max="13" width="16" bestFit="1" customWidth="1"/>
    <col min="14" max="14" width="17" bestFit="1" customWidth="1"/>
    <col min="15" max="15" width="10.7109375" bestFit="1" customWidth="1"/>
    <col min="16" max="16" width="16.5703125" bestFit="1" customWidth="1"/>
    <col min="17" max="17" width="15.7109375" bestFit="1" customWidth="1"/>
  </cols>
  <sheetData>
    <row r="1" spans="1:16">
      <c r="A1" t="s">
        <v>41</v>
      </c>
    </row>
    <row r="3" spans="1:16" s="2" customFormat="1"/>
    <row r="4" spans="1:16" s="2" customFormat="1" ht="15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  <c r="M4" s="2" t="s">
        <v>13</v>
      </c>
      <c r="N4" s="2" t="s">
        <v>14</v>
      </c>
      <c r="O4" s="2" t="s">
        <v>15</v>
      </c>
      <c r="P4" s="2" t="s">
        <v>16</v>
      </c>
    </row>
    <row r="5" spans="1:16" s="2" customFormat="1" ht="15">
      <c r="A5" t="s">
        <v>17</v>
      </c>
      <c r="B5" s="2" t="s">
        <v>18</v>
      </c>
      <c r="C5" s="2" t="s">
        <v>42</v>
      </c>
      <c r="D5" s="2">
        <v>14.62</v>
      </c>
      <c r="E5" s="3">
        <v>12550</v>
      </c>
      <c r="F5" s="3">
        <v>592.6</v>
      </c>
      <c r="G5" s="2">
        <v>14.7</v>
      </c>
      <c r="H5" s="2" t="s">
        <v>43</v>
      </c>
      <c r="I5" s="2">
        <v>705.07100000000003</v>
      </c>
      <c r="J5" s="2">
        <v>0.84099999999999997</v>
      </c>
      <c r="K5" s="2">
        <v>14923.923000000001</v>
      </c>
      <c r="L5" s="2">
        <v>1492.4159999999999</v>
      </c>
      <c r="M5" s="2">
        <v>0.02</v>
      </c>
      <c r="N5" s="2">
        <v>7.6999999999999999E-2</v>
      </c>
      <c r="O5" s="2">
        <v>1</v>
      </c>
      <c r="P5" s="2">
        <v>705.07079999999996</v>
      </c>
    </row>
    <row r="6" spans="1:16" s="2" customFormat="1" ht="15">
      <c r="A6" t="s">
        <v>17</v>
      </c>
      <c r="B6" s="2" t="s">
        <v>18</v>
      </c>
      <c r="C6" s="2" t="s">
        <v>44</v>
      </c>
      <c r="D6" s="2">
        <v>14.62</v>
      </c>
      <c r="E6" s="3">
        <v>11990</v>
      </c>
      <c r="F6" s="3">
        <v>695.2</v>
      </c>
      <c r="G6" s="2">
        <v>14.7</v>
      </c>
      <c r="H6" s="2" t="s">
        <v>45</v>
      </c>
      <c r="I6" s="2">
        <v>564.25800000000004</v>
      </c>
      <c r="J6" s="2">
        <v>0.66600000000000004</v>
      </c>
      <c r="K6" s="2">
        <v>17994.366999999998</v>
      </c>
      <c r="L6" s="2">
        <v>1713.7149999999999</v>
      </c>
      <c r="M6" s="2">
        <v>1.4E-2</v>
      </c>
      <c r="N6" s="2">
        <v>8.2000000000000003E-2</v>
      </c>
      <c r="O6" s="2">
        <v>0.91600000000000004</v>
      </c>
      <c r="P6" s="2">
        <v>564.25829999999996</v>
      </c>
    </row>
    <row r="7" spans="1:16" s="2" customFormat="1" ht="15">
      <c r="A7" t="s">
        <v>23</v>
      </c>
      <c r="B7" s="2" t="s">
        <v>24</v>
      </c>
      <c r="C7" s="2" t="s">
        <v>42</v>
      </c>
      <c r="D7" s="2">
        <v>14.62</v>
      </c>
      <c r="E7" s="3">
        <v>39330</v>
      </c>
      <c r="F7" s="3">
        <v>3136</v>
      </c>
      <c r="G7" s="2">
        <v>14.62</v>
      </c>
      <c r="H7" s="2" t="s">
        <v>43</v>
      </c>
      <c r="I7" s="2">
        <v>705.07100000000003</v>
      </c>
      <c r="J7" s="2">
        <v>2.6349999999999998</v>
      </c>
      <c r="K7" s="2">
        <v>14923.923000000001</v>
      </c>
      <c r="L7" s="2">
        <v>1492.4159999999999</v>
      </c>
      <c r="M7" s="2">
        <v>9.5000000000000001E-2</v>
      </c>
      <c r="N7" s="2">
        <v>2E-3</v>
      </c>
      <c r="O7" s="2">
        <v>1</v>
      </c>
      <c r="P7" s="2">
        <v>705.0711</v>
      </c>
    </row>
    <row r="8" spans="1:16" s="2" customFormat="1" ht="15">
      <c r="A8" t="s">
        <v>23</v>
      </c>
      <c r="B8" s="2" t="s">
        <v>24</v>
      </c>
      <c r="C8" s="2" t="s">
        <v>44</v>
      </c>
      <c r="D8" s="2">
        <v>14.62</v>
      </c>
      <c r="E8" s="3">
        <v>52460</v>
      </c>
      <c r="F8" s="3">
        <v>3640</v>
      </c>
      <c r="G8" s="2">
        <v>14.62</v>
      </c>
      <c r="H8" s="2" t="s">
        <v>45</v>
      </c>
      <c r="I8" s="2">
        <v>564.25800000000004</v>
      </c>
      <c r="J8" s="2">
        <v>2.915</v>
      </c>
      <c r="K8" s="2">
        <v>17994.366999999998</v>
      </c>
      <c r="L8" s="2">
        <v>1713.7149999999999</v>
      </c>
      <c r="M8" s="2">
        <v>9.5000000000000001E-2</v>
      </c>
      <c r="N8" s="2">
        <v>0</v>
      </c>
      <c r="O8" s="2">
        <v>0.91600000000000004</v>
      </c>
      <c r="P8" s="2">
        <v>564.2586</v>
      </c>
    </row>
    <row r="9" spans="1:16" s="2" customFormat="1" ht="15">
      <c r="A9" t="s">
        <v>25</v>
      </c>
      <c r="B9" s="2" t="s">
        <v>24</v>
      </c>
      <c r="C9" s="2" t="s">
        <v>42</v>
      </c>
      <c r="D9" s="2">
        <v>14.62</v>
      </c>
      <c r="E9" s="3">
        <v>41210</v>
      </c>
      <c r="F9" s="3">
        <v>3875</v>
      </c>
      <c r="G9" s="2">
        <v>14.5</v>
      </c>
      <c r="H9" s="2" t="s">
        <v>43</v>
      </c>
      <c r="I9" s="2">
        <v>705.07100000000003</v>
      </c>
      <c r="J9" s="2">
        <v>2.762</v>
      </c>
      <c r="K9" s="2">
        <v>14923.923000000001</v>
      </c>
      <c r="L9" s="2">
        <v>1492.4159999999999</v>
      </c>
      <c r="M9" s="2">
        <v>0.22</v>
      </c>
      <c r="N9" s="2">
        <v>0.123</v>
      </c>
      <c r="O9" s="2">
        <v>1</v>
      </c>
      <c r="P9" s="2">
        <v>705.07079999999996</v>
      </c>
    </row>
    <row r="10" spans="1:16" s="2" customFormat="1" ht="15">
      <c r="A10" t="s">
        <v>25</v>
      </c>
      <c r="B10" s="2" t="s">
        <v>24</v>
      </c>
      <c r="C10" s="2" t="s">
        <v>44</v>
      </c>
      <c r="D10" s="2">
        <v>14.62</v>
      </c>
      <c r="E10" s="3">
        <v>54070</v>
      </c>
      <c r="F10" s="3">
        <v>4343</v>
      </c>
      <c r="G10" s="2">
        <v>14.5</v>
      </c>
      <c r="H10" s="2" t="s">
        <v>45</v>
      </c>
      <c r="I10" s="2">
        <v>564.25800000000004</v>
      </c>
      <c r="J10" s="2">
        <v>3.0049999999999999</v>
      </c>
      <c r="K10" s="2">
        <v>17994.366999999998</v>
      </c>
      <c r="L10" s="2">
        <v>1713.7149999999999</v>
      </c>
      <c r="M10" s="2">
        <v>0.219</v>
      </c>
      <c r="N10" s="2">
        <v>0.123</v>
      </c>
      <c r="O10" s="2">
        <v>0.91600000000000004</v>
      </c>
      <c r="P10" s="2">
        <v>564.25829999999996</v>
      </c>
    </row>
    <row r="11" spans="1:16" s="2" customFormat="1" ht="15">
      <c r="A11" t="s">
        <v>26</v>
      </c>
      <c r="B11" s="2" t="s">
        <v>18</v>
      </c>
      <c r="C11" s="2" t="s">
        <v>42</v>
      </c>
      <c r="D11" s="2">
        <v>14.62</v>
      </c>
      <c r="E11" s="3">
        <v>21230</v>
      </c>
      <c r="F11" s="3">
        <v>1492</v>
      </c>
      <c r="G11" s="2">
        <v>14.62</v>
      </c>
      <c r="H11" s="2" t="s">
        <v>43</v>
      </c>
      <c r="I11" s="2">
        <v>705.07100000000003</v>
      </c>
      <c r="J11" s="2">
        <v>1.4219999999999999</v>
      </c>
      <c r="K11" s="2">
        <v>14923.923000000001</v>
      </c>
      <c r="L11" s="2">
        <v>1492.4159999999999</v>
      </c>
      <c r="M11" s="2">
        <v>9.4E-2</v>
      </c>
      <c r="N11" s="2">
        <v>3.0000000000000001E-3</v>
      </c>
      <c r="O11" s="2">
        <v>1</v>
      </c>
      <c r="P11" s="2">
        <v>705.07129999999995</v>
      </c>
    </row>
    <row r="12" spans="1:16" s="2" customFormat="1" ht="15">
      <c r="A12" t="s">
        <v>26</v>
      </c>
      <c r="B12" s="2" t="s">
        <v>18</v>
      </c>
      <c r="C12" s="2" t="s">
        <v>44</v>
      </c>
      <c r="D12" s="2">
        <v>14.62</v>
      </c>
      <c r="E12" s="3">
        <v>25630</v>
      </c>
      <c r="F12" s="3">
        <v>1714</v>
      </c>
      <c r="G12" s="2">
        <v>14.62</v>
      </c>
      <c r="H12" s="2" t="s">
        <v>45</v>
      </c>
      <c r="I12" s="2">
        <v>564.25800000000004</v>
      </c>
      <c r="J12" s="2">
        <v>1.4239999999999999</v>
      </c>
      <c r="K12" s="2">
        <v>17994.366999999998</v>
      </c>
      <c r="L12" s="2">
        <v>1713.7149999999999</v>
      </c>
      <c r="M12" s="2">
        <v>9.0999999999999998E-2</v>
      </c>
      <c r="N12" s="2">
        <v>5.0000000000000001E-3</v>
      </c>
      <c r="O12" s="2">
        <v>0.91600000000000004</v>
      </c>
      <c r="P12" s="2">
        <v>564.2586</v>
      </c>
    </row>
    <row r="13" spans="1:16" s="2" customFormat="1" ht="15">
      <c r="A13" t="s">
        <v>27</v>
      </c>
      <c r="B13" s="2" t="s">
        <v>24</v>
      </c>
      <c r="C13" s="2" t="s">
        <v>42</v>
      </c>
      <c r="D13" s="2">
        <v>14.62</v>
      </c>
      <c r="E13" s="3">
        <v>70650</v>
      </c>
      <c r="F13" s="3">
        <v>5516</v>
      </c>
      <c r="G13" s="2">
        <v>14.76</v>
      </c>
      <c r="H13" s="2" t="s">
        <v>43</v>
      </c>
      <c r="I13" s="2">
        <v>705.07100000000003</v>
      </c>
      <c r="J13" s="2">
        <v>4.734</v>
      </c>
      <c r="K13" s="2">
        <v>14923.923000000001</v>
      </c>
      <c r="L13" s="2">
        <v>1492.4159999999999</v>
      </c>
      <c r="M13" s="2">
        <v>4.4999999999999998E-2</v>
      </c>
      <c r="N13" s="2">
        <v>0.14099999999999999</v>
      </c>
      <c r="O13" s="2">
        <v>1</v>
      </c>
      <c r="P13" s="2">
        <v>705.07150000000001</v>
      </c>
    </row>
    <row r="14" spans="1:16" s="2" customFormat="1" ht="15">
      <c r="A14" t="s">
        <v>27</v>
      </c>
      <c r="B14" s="2" t="s">
        <v>24</v>
      </c>
      <c r="C14" s="2" t="s">
        <v>44</v>
      </c>
      <c r="D14" s="2">
        <v>14.62</v>
      </c>
      <c r="E14" s="3">
        <v>78280</v>
      </c>
      <c r="F14" s="3">
        <v>6127</v>
      </c>
      <c r="G14" s="2">
        <v>14.76</v>
      </c>
      <c r="H14" s="2" t="s">
        <v>45</v>
      </c>
      <c r="I14" s="2">
        <v>564.25800000000004</v>
      </c>
      <c r="J14" s="2">
        <v>4.3499999999999996</v>
      </c>
      <c r="K14" s="2">
        <v>17994.366999999998</v>
      </c>
      <c r="L14" s="2">
        <v>1713.7149999999999</v>
      </c>
      <c r="M14" s="2">
        <v>4.8000000000000001E-2</v>
      </c>
      <c r="N14" s="2">
        <v>0.14399999999999999</v>
      </c>
      <c r="O14" s="2">
        <v>0.91600000000000004</v>
      </c>
      <c r="P14" s="2">
        <v>564.25850000000003</v>
      </c>
    </row>
    <row r="15" spans="1:16" s="2" customFormat="1" ht="15">
      <c r="A15" t="s">
        <v>28</v>
      </c>
      <c r="B15" s="2" t="s">
        <v>24</v>
      </c>
      <c r="C15" s="2" t="s">
        <v>42</v>
      </c>
      <c r="D15" s="2">
        <v>14.62</v>
      </c>
      <c r="E15" s="3">
        <v>72990</v>
      </c>
      <c r="F15" s="3">
        <v>6082</v>
      </c>
      <c r="G15" s="2">
        <v>14.62</v>
      </c>
      <c r="H15" s="2" t="s">
        <v>43</v>
      </c>
      <c r="I15" s="2">
        <v>705.07100000000003</v>
      </c>
      <c r="J15" s="2">
        <v>4.891</v>
      </c>
      <c r="K15" s="2">
        <v>14923.923000000001</v>
      </c>
      <c r="L15" s="2">
        <v>1492.4159999999999</v>
      </c>
      <c r="M15" s="2">
        <v>9.2999999999999999E-2</v>
      </c>
      <c r="N15" s="2">
        <v>4.0000000000000001E-3</v>
      </c>
      <c r="O15" s="2">
        <v>1</v>
      </c>
      <c r="P15" s="2">
        <v>705.07060000000001</v>
      </c>
    </row>
    <row r="16" spans="1:16" s="2" customFormat="1" ht="15">
      <c r="A16" t="s">
        <v>28</v>
      </c>
      <c r="B16" s="2" t="s">
        <v>24</v>
      </c>
      <c r="C16" s="2" t="s">
        <v>44</v>
      </c>
      <c r="D16" s="2">
        <v>14.62</v>
      </c>
      <c r="E16" s="3">
        <v>88680</v>
      </c>
      <c r="F16" s="3">
        <v>7168</v>
      </c>
      <c r="G16" s="2">
        <v>14.62</v>
      </c>
      <c r="H16" s="2" t="s">
        <v>45</v>
      </c>
      <c r="I16" s="2">
        <v>564.25800000000004</v>
      </c>
      <c r="J16" s="2">
        <v>4.9279999999999999</v>
      </c>
      <c r="K16" s="2">
        <v>17994.366999999998</v>
      </c>
      <c r="L16" s="2">
        <v>1713.7149999999999</v>
      </c>
      <c r="M16" s="2">
        <v>9.1999999999999998E-2</v>
      </c>
      <c r="N16" s="2">
        <v>3.0000000000000001E-3</v>
      </c>
      <c r="O16" s="2">
        <v>0.91600000000000004</v>
      </c>
      <c r="P16" s="2">
        <v>564.25810000000001</v>
      </c>
    </row>
    <row r="17" spans="1:16" ht="15">
      <c r="A17" t="s">
        <v>29</v>
      </c>
      <c r="B17" t="s">
        <v>18</v>
      </c>
      <c r="C17" t="s">
        <v>42</v>
      </c>
      <c r="D17">
        <v>14.62</v>
      </c>
      <c r="E17" s="1">
        <v>10990</v>
      </c>
      <c r="F17" s="1">
        <v>894.6</v>
      </c>
      <c r="G17">
        <v>14.72</v>
      </c>
      <c r="H17" t="s">
        <v>43</v>
      </c>
      <c r="I17">
        <v>705.07100000000003</v>
      </c>
      <c r="J17">
        <v>0.73699999999999999</v>
      </c>
      <c r="K17">
        <v>14923.923000000001</v>
      </c>
      <c r="L17">
        <v>1492.4159999999999</v>
      </c>
      <c r="M17">
        <v>0</v>
      </c>
      <c r="N17">
        <v>9.7000000000000003E-2</v>
      </c>
      <c r="O17">
        <v>1</v>
      </c>
      <c r="P17">
        <v>705.07079999999996</v>
      </c>
    </row>
    <row r="18" spans="1:16" ht="15">
      <c r="A18" t="s">
        <v>29</v>
      </c>
      <c r="B18" t="s">
        <v>18</v>
      </c>
      <c r="C18" t="s">
        <v>44</v>
      </c>
      <c r="D18">
        <v>14.62</v>
      </c>
      <c r="E18" s="1">
        <v>16360</v>
      </c>
      <c r="F18" s="1">
        <v>1071</v>
      </c>
      <c r="G18">
        <v>14.72</v>
      </c>
      <c r="H18" t="s">
        <v>45</v>
      </c>
      <c r="I18">
        <v>564.25800000000004</v>
      </c>
      <c r="J18">
        <v>0.90900000000000003</v>
      </c>
      <c r="K18">
        <v>17994.366999999998</v>
      </c>
      <c r="L18">
        <v>1713.7149999999999</v>
      </c>
      <c r="M18">
        <v>0</v>
      </c>
      <c r="N18">
        <v>9.6000000000000002E-2</v>
      </c>
      <c r="O18">
        <v>0.91600000000000004</v>
      </c>
      <c r="P18">
        <v>564.25850000000003</v>
      </c>
    </row>
    <row r="19" spans="1:16" ht="15">
      <c r="A19" t="s">
        <v>30</v>
      </c>
      <c r="B19" t="s">
        <v>24</v>
      </c>
      <c r="C19" t="s">
        <v>42</v>
      </c>
      <c r="D19">
        <v>14.62</v>
      </c>
      <c r="E19" s="1">
        <v>41560</v>
      </c>
      <c r="F19" s="1">
        <v>3690</v>
      </c>
      <c r="G19">
        <v>14.63</v>
      </c>
      <c r="H19" t="s">
        <v>43</v>
      </c>
      <c r="I19">
        <v>705.07100000000003</v>
      </c>
      <c r="J19">
        <v>2.7850000000000001</v>
      </c>
      <c r="K19">
        <v>14923.923000000001</v>
      </c>
      <c r="L19">
        <v>1492.4159999999999</v>
      </c>
      <c r="M19">
        <v>8.5999999999999993E-2</v>
      </c>
      <c r="N19">
        <v>1.0999999999999999E-2</v>
      </c>
      <c r="O19">
        <v>1</v>
      </c>
      <c r="P19">
        <v>705.07140000000004</v>
      </c>
    </row>
    <row r="20" spans="1:16" ht="15">
      <c r="A20" t="s">
        <v>30</v>
      </c>
      <c r="B20" t="s">
        <v>24</v>
      </c>
      <c r="C20" t="s">
        <v>44</v>
      </c>
      <c r="D20">
        <v>14.62</v>
      </c>
      <c r="E20" s="1">
        <v>44650</v>
      </c>
      <c r="F20" s="1">
        <v>4416</v>
      </c>
      <c r="G20">
        <v>14.63</v>
      </c>
      <c r="H20" t="s">
        <v>45</v>
      </c>
      <c r="I20">
        <v>564.25800000000004</v>
      </c>
      <c r="J20">
        <v>2.4809999999999999</v>
      </c>
      <c r="K20">
        <v>17994.366999999998</v>
      </c>
      <c r="L20">
        <v>1713.7149999999999</v>
      </c>
      <c r="M20">
        <v>8.4000000000000005E-2</v>
      </c>
      <c r="N20">
        <v>1.2E-2</v>
      </c>
      <c r="O20">
        <v>0.91600000000000004</v>
      </c>
      <c r="P20">
        <v>564.25850000000003</v>
      </c>
    </row>
    <row r="21" spans="1:16" ht="15">
      <c r="A21" t="s">
        <v>31</v>
      </c>
      <c r="B21" t="s">
        <v>24</v>
      </c>
      <c r="C21" t="s">
        <v>42</v>
      </c>
      <c r="D21">
        <v>14.62</v>
      </c>
      <c r="E21" s="1">
        <v>35010</v>
      </c>
      <c r="F21" s="1">
        <v>3109</v>
      </c>
      <c r="G21">
        <v>14.7</v>
      </c>
      <c r="H21" t="s">
        <v>43</v>
      </c>
      <c r="I21">
        <v>705.07100000000003</v>
      </c>
      <c r="J21">
        <v>2.3460000000000001</v>
      </c>
      <c r="K21">
        <v>14923.923000000001</v>
      </c>
      <c r="L21">
        <v>1492.4159999999999</v>
      </c>
      <c r="M21">
        <v>2.1999999999999999E-2</v>
      </c>
      <c r="N21">
        <v>7.4999999999999997E-2</v>
      </c>
      <c r="O21">
        <v>1</v>
      </c>
      <c r="P21">
        <v>705.07039999999995</v>
      </c>
    </row>
    <row r="22" spans="1:16" ht="15">
      <c r="A22" t="s">
        <v>31</v>
      </c>
      <c r="B22" t="s">
        <v>24</v>
      </c>
      <c r="C22" t="s">
        <v>44</v>
      </c>
      <c r="D22">
        <v>14.62</v>
      </c>
      <c r="E22" s="1">
        <v>44220</v>
      </c>
      <c r="F22" s="1">
        <v>3652</v>
      </c>
      <c r="G22">
        <v>14.69</v>
      </c>
      <c r="H22" t="s">
        <v>45</v>
      </c>
      <c r="I22">
        <v>564.25800000000004</v>
      </c>
      <c r="J22">
        <v>2.4569999999999999</v>
      </c>
      <c r="K22">
        <v>17994.366999999998</v>
      </c>
      <c r="L22">
        <v>1713.7149999999999</v>
      </c>
      <c r="M22">
        <v>2.1999999999999999E-2</v>
      </c>
      <c r="N22">
        <v>7.3999999999999996E-2</v>
      </c>
      <c r="O22">
        <v>0.91600000000000004</v>
      </c>
      <c r="P22">
        <v>564.25789999999995</v>
      </c>
    </row>
    <row r="23" spans="1:16" ht="15">
      <c r="A23" t="s">
        <v>32</v>
      </c>
      <c r="B23" t="s">
        <v>24</v>
      </c>
      <c r="C23" t="s">
        <v>42</v>
      </c>
      <c r="D23">
        <v>14.62</v>
      </c>
      <c r="E23" s="1">
        <v>23550</v>
      </c>
      <c r="F23" s="1">
        <v>1791</v>
      </c>
      <c r="G23">
        <v>14.72</v>
      </c>
      <c r="H23" t="s">
        <v>43</v>
      </c>
      <c r="I23">
        <v>705.07100000000003</v>
      </c>
      <c r="J23">
        <v>1.5780000000000001</v>
      </c>
      <c r="K23">
        <v>14923.923000000001</v>
      </c>
      <c r="L23">
        <v>1492.4159999999999</v>
      </c>
      <c r="M23">
        <v>0</v>
      </c>
      <c r="N23">
        <v>9.7000000000000003E-2</v>
      </c>
      <c r="O23">
        <v>1</v>
      </c>
      <c r="P23">
        <v>705.07129999999995</v>
      </c>
    </row>
    <row r="24" spans="1:16" ht="15">
      <c r="A24" t="s">
        <v>32</v>
      </c>
      <c r="B24" t="s">
        <v>24</v>
      </c>
      <c r="C24" t="s">
        <v>44</v>
      </c>
      <c r="D24">
        <v>14.62</v>
      </c>
      <c r="E24" s="1">
        <v>24820</v>
      </c>
      <c r="F24" s="1">
        <v>2150</v>
      </c>
      <c r="G24">
        <v>14.71</v>
      </c>
      <c r="H24" t="s">
        <v>45</v>
      </c>
      <c r="I24">
        <v>564.25800000000004</v>
      </c>
      <c r="J24">
        <v>1.379</v>
      </c>
      <c r="K24">
        <v>17994.366999999998</v>
      </c>
      <c r="L24">
        <v>1713.7149999999999</v>
      </c>
      <c r="M24">
        <v>1E-3</v>
      </c>
      <c r="N24">
        <v>9.5000000000000001E-2</v>
      </c>
      <c r="O24">
        <v>0.91600000000000004</v>
      </c>
      <c r="P24">
        <v>564.25850000000003</v>
      </c>
    </row>
    <row r="25" spans="1:16" ht="15">
      <c r="A25" t="s">
        <v>33</v>
      </c>
      <c r="B25" t="s">
        <v>24</v>
      </c>
      <c r="C25" t="s">
        <v>42</v>
      </c>
      <c r="D25">
        <v>14.62</v>
      </c>
      <c r="E25" s="1">
        <v>29610</v>
      </c>
      <c r="F25" s="1">
        <v>2431</v>
      </c>
      <c r="G25">
        <v>14.66</v>
      </c>
      <c r="H25" t="s">
        <v>43</v>
      </c>
      <c r="I25">
        <v>705.07100000000003</v>
      </c>
      <c r="J25">
        <v>1.984</v>
      </c>
      <c r="K25">
        <v>14923.923000000001</v>
      </c>
      <c r="L25">
        <v>1492.4159999999999</v>
      </c>
      <c r="M25">
        <v>5.8999999999999997E-2</v>
      </c>
      <c r="N25">
        <v>3.7999999999999999E-2</v>
      </c>
      <c r="O25">
        <v>1</v>
      </c>
      <c r="P25">
        <v>705.07069999999999</v>
      </c>
    </row>
    <row r="26" spans="1:16" ht="15">
      <c r="A26" t="s">
        <v>33</v>
      </c>
      <c r="B26" t="s">
        <v>24</v>
      </c>
      <c r="C26" t="s">
        <v>44</v>
      </c>
      <c r="D26">
        <v>14.62</v>
      </c>
      <c r="E26" s="1">
        <v>32410</v>
      </c>
      <c r="F26" s="1">
        <v>2779</v>
      </c>
      <c r="G26">
        <v>14.66</v>
      </c>
      <c r="H26" t="s">
        <v>45</v>
      </c>
      <c r="I26">
        <v>564.25800000000004</v>
      </c>
      <c r="J26">
        <v>1.8009999999999999</v>
      </c>
      <c r="K26">
        <v>17994.366999999998</v>
      </c>
      <c r="L26">
        <v>1713.7149999999999</v>
      </c>
      <c r="M26">
        <v>5.8000000000000003E-2</v>
      </c>
      <c r="N26">
        <v>3.7999999999999999E-2</v>
      </c>
      <c r="O26">
        <v>0.91600000000000004</v>
      </c>
      <c r="P26">
        <v>564.25840000000005</v>
      </c>
    </row>
    <row r="27" spans="1:16" ht="15">
      <c r="A27" t="s">
        <v>34</v>
      </c>
      <c r="B27" t="s">
        <v>24</v>
      </c>
      <c r="C27" t="s">
        <v>42</v>
      </c>
      <c r="D27">
        <v>14.62</v>
      </c>
      <c r="E27" s="1">
        <v>23120</v>
      </c>
      <c r="F27" s="1">
        <v>1914</v>
      </c>
      <c r="G27">
        <v>14.72</v>
      </c>
      <c r="H27" t="s">
        <v>43</v>
      </c>
      <c r="I27">
        <v>705.07100000000003</v>
      </c>
      <c r="J27">
        <v>1.5489999999999999</v>
      </c>
      <c r="K27">
        <v>14923.923000000001</v>
      </c>
      <c r="L27">
        <v>1492.4159999999999</v>
      </c>
      <c r="M27">
        <v>3.0000000000000001E-3</v>
      </c>
      <c r="N27">
        <v>0.1</v>
      </c>
      <c r="O27">
        <v>1</v>
      </c>
      <c r="P27">
        <v>705.07079999999996</v>
      </c>
    </row>
    <row r="28" spans="1:16" ht="15">
      <c r="A28" t="s">
        <v>34</v>
      </c>
      <c r="B28" t="s">
        <v>24</v>
      </c>
      <c r="C28" t="s">
        <v>44</v>
      </c>
      <c r="D28">
        <v>14.62</v>
      </c>
      <c r="E28" s="1">
        <v>28770</v>
      </c>
      <c r="F28" s="1">
        <v>2349</v>
      </c>
      <c r="G28">
        <v>14.72</v>
      </c>
      <c r="H28" t="s">
        <v>45</v>
      </c>
      <c r="I28">
        <v>564.25800000000004</v>
      </c>
      <c r="J28">
        <v>1.599</v>
      </c>
      <c r="K28">
        <v>17994.366999999998</v>
      </c>
      <c r="L28">
        <v>1713.7149999999999</v>
      </c>
      <c r="M28">
        <v>4.0000000000000001E-3</v>
      </c>
      <c r="N28">
        <v>0.1</v>
      </c>
      <c r="O28">
        <v>0.91600000000000004</v>
      </c>
      <c r="P28">
        <v>564.2586</v>
      </c>
    </row>
    <row r="29" spans="1:16" ht="15">
      <c r="A29" t="s">
        <v>35</v>
      </c>
      <c r="B29" t="s">
        <v>24</v>
      </c>
      <c r="C29" t="s">
        <v>42</v>
      </c>
      <c r="D29">
        <v>14.62</v>
      </c>
      <c r="E29" s="1">
        <v>22960</v>
      </c>
      <c r="F29" s="1">
        <v>1864</v>
      </c>
      <c r="G29">
        <v>14.73</v>
      </c>
      <c r="H29" t="s">
        <v>43</v>
      </c>
      <c r="I29">
        <v>705.07100000000003</v>
      </c>
      <c r="J29">
        <v>1.5389999999999999</v>
      </c>
      <c r="K29">
        <v>14923.923000000001</v>
      </c>
      <c r="L29">
        <v>1492.4159999999999</v>
      </c>
      <c r="M29">
        <v>1.4999999999999999E-2</v>
      </c>
      <c r="N29">
        <v>0.112</v>
      </c>
      <c r="O29">
        <v>1</v>
      </c>
      <c r="P29">
        <v>705.0711</v>
      </c>
    </row>
    <row r="30" spans="1:16" ht="15">
      <c r="A30" t="s">
        <v>35</v>
      </c>
      <c r="B30" t="s">
        <v>24</v>
      </c>
      <c r="C30" t="s">
        <v>44</v>
      </c>
      <c r="D30">
        <v>14.62</v>
      </c>
      <c r="E30" s="1">
        <v>23600</v>
      </c>
      <c r="F30" s="1">
        <v>2135</v>
      </c>
      <c r="G30">
        <v>14.73</v>
      </c>
      <c r="H30" t="s">
        <v>45</v>
      </c>
      <c r="I30">
        <v>564.25800000000004</v>
      </c>
      <c r="J30">
        <v>1.3120000000000001</v>
      </c>
      <c r="K30">
        <v>17994.366999999998</v>
      </c>
      <c r="L30">
        <v>1713.7149999999999</v>
      </c>
      <c r="M30">
        <v>1.7999999999999999E-2</v>
      </c>
      <c r="N30">
        <v>0.113</v>
      </c>
      <c r="O30">
        <v>0.91600000000000004</v>
      </c>
      <c r="P30">
        <v>564.25840000000005</v>
      </c>
    </row>
    <row r="31" spans="1:16" ht="15">
      <c r="A31" t="s">
        <v>36</v>
      </c>
      <c r="B31" t="s">
        <v>24</v>
      </c>
      <c r="C31" t="s">
        <v>42</v>
      </c>
      <c r="D31">
        <v>14.62</v>
      </c>
      <c r="E31" s="1">
        <v>28990</v>
      </c>
      <c r="F31" s="1">
        <v>2762</v>
      </c>
      <c r="G31">
        <v>14.69</v>
      </c>
      <c r="H31" t="s">
        <v>43</v>
      </c>
      <c r="I31">
        <v>705.07100000000003</v>
      </c>
      <c r="J31">
        <v>1.9419999999999999</v>
      </c>
      <c r="K31">
        <v>14923.923000000001</v>
      </c>
      <c r="L31">
        <v>1492.4159999999999</v>
      </c>
      <c r="M31">
        <v>2.7E-2</v>
      </c>
      <c r="N31">
        <v>7.0000000000000007E-2</v>
      </c>
      <c r="O31">
        <v>1</v>
      </c>
      <c r="P31">
        <v>705.07090000000005</v>
      </c>
    </row>
    <row r="32" spans="1:16" ht="15">
      <c r="A32" t="s">
        <v>36</v>
      </c>
      <c r="B32" t="s">
        <v>24</v>
      </c>
      <c r="C32" t="s">
        <v>44</v>
      </c>
      <c r="D32">
        <v>14.62</v>
      </c>
      <c r="E32" s="1">
        <v>35710</v>
      </c>
      <c r="F32" s="1">
        <v>3144</v>
      </c>
      <c r="G32">
        <v>14.69</v>
      </c>
      <c r="H32" t="s">
        <v>45</v>
      </c>
      <c r="I32">
        <v>564.25800000000004</v>
      </c>
      <c r="J32">
        <v>1.984</v>
      </c>
      <c r="K32">
        <v>17994.366999999998</v>
      </c>
      <c r="L32">
        <v>1713.7149999999999</v>
      </c>
      <c r="M32">
        <v>2.5999999999999999E-2</v>
      </c>
      <c r="N32">
        <v>7.0000000000000007E-2</v>
      </c>
      <c r="O32">
        <v>0.91600000000000004</v>
      </c>
      <c r="P32">
        <v>564.25840000000005</v>
      </c>
    </row>
    <row r="33" spans="1:16" ht="15">
      <c r="A33" t="s">
        <v>37</v>
      </c>
      <c r="B33" t="s">
        <v>24</v>
      </c>
      <c r="C33" t="s">
        <v>42</v>
      </c>
      <c r="D33">
        <v>14.62</v>
      </c>
      <c r="E33" s="1">
        <v>19520</v>
      </c>
      <c r="F33" s="1">
        <v>1666</v>
      </c>
      <c r="G33">
        <v>14.73</v>
      </c>
      <c r="H33" t="s">
        <v>43</v>
      </c>
      <c r="I33">
        <v>705.07100000000003</v>
      </c>
      <c r="J33">
        <v>1.3080000000000001</v>
      </c>
      <c r="K33">
        <v>14923.923000000001</v>
      </c>
      <c r="L33">
        <v>1492.4159999999999</v>
      </c>
      <c r="M33">
        <v>1.4E-2</v>
      </c>
      <c r="N33">
        <v>0.11</v>
      </c>
      <c r="O33">
        <v>1</v>
      </c>
      <c r="P33">
        <v>705.0711</v>
      </c>
    </row>
    <row r="34" spans="1:16" ht="15">
      <c r="A34" t="s">
        <v>37</v>
      </c>
      <c r="B34" t="s">
        <v>24</v>
      </c>
      <c r="C34" t="s">
        <v>44</v>
      </c>
      <c r="D34">
        <v>14.62</v>
      </c>
      <c r="E34" s="1">
        <v>22670</v>
      </c>
      <c r="F34" s="1">
        <v>1935</v>
      </c>
      <c r="G34">
        <v>14.73</v>
      </c>
      <c r="H34" t="s">
        <v>45</v>
      </c>
      <c r="I34">
        <v>564.25800000000004</v>
      </c>
      <c r="J34">
        <v>1.26</v>
      </c>
      <c r="K34">
        <v>17994.366999999998</v>
      </c>
      <c r="L34">
        <v>1713.7149999999999</v>
      </c>
      <c r="M34">
        <v>1.0999999999999999E-2</v>
      </c>
      <c r="N34">
        <v>0.107</v>
      </c>
      <c r="O34">
        <v>0.91600000000000004</v>
      </c>
      <c r="P34">
        <v>564.25819999999999</v>
      </c>
    </row>
    <row r="35" spans="1:16" ht="15">
      <c r="A35" t="s">
        <v>38</v>
      </c>
      <c r="B35" t="s">
        <v>24</v>
      </c>
      <c r="C35" t="s">
        <v>42</v>
      </c>
      <c r="D35">
        <v>14.62</v>
      </c>
      <c r="E35" s="1">
        <v>26490</v>
      </c>
      <c r="F35" s="1">
        <v>2074</v>
      </c>
      <c r="G35">
        <v>14.68</v>
      </c>
      <c r="H35" t="s">
        <v>43</v>
      </c>
      <c r="I35">
        <v>705.07100000000003</v>
      </c>
      <c r="J35">
        <v>1.7749999999999999</v>
      </c>
      <c r="K35">
        <v>14923.923000000001</v>
      </c>
      <c r="L35">
        <v>1492.4159999999999</v>
      </c>
      <c r="M35">
        <v>4.2000000000000003E-2</v>
      </c>
      <c r="N35">
        <v>5.5E-2</v>
      </c>
      <c r="O35">
        <v>1</v>
      </c>
      <c r="P35">
        <v>705.07129999999995</v>
      </c>
    </row>
    <row r="36" spans="1:16" ht="15">
      <c r="A36" t="s">
        <v>38</v>
      </c>
      <c r="B36" t="s">
        <v>24</v>
      </c>
      <c r="C36" t="s">
        <v>44</v>
      </c>
      <c r="D36">
        <v>14.62</v>
      </c>
      <c r="E36" s="1">
        <v>31400</v>
      </c>
      <c r="F36" s="1">
        <v>2452</v>
      </c>
      <c r="G36">
        <v>14.67</v>
      </c>
      <c r="H36" t="s">
        <v>45</v>
      </c>
      <c r="I36">
        <v>564.25800000000004</v>
      </c>
      <c r="J36">
        <v>1.7450000000000001</v>
      </c>
      <c r="K36">
        <v>17994.366999999998</v>
      </c>
      <c r="L36">
        <v>1713.7149999999999</v>
      </c>
      <c r="M36">
        <v>4.2000000000000003E-2</v>
      </c>
      <c r="N36">
        <v>5.2999999999999999E-2</v>
      </c>
      <c r="O36">
        <v>0.91600000000000004</v>
      </c>
      <c r="P36">
        <v>564.25840000000005</v>
      </c>
    </row>
    <row r="37" spans="1:16" ht="15">
      <c r="A37" t="s">
        <v>39</v>
      </c>
      <c r="B37" t="s">
        <v>24</v>
      </c>
      <c r="C37" t="s">
        <v>42</v>
      </c>
      <c r="D37">
        <v>14.62</v>
      </c>
      <c r="E37" s="1">
        <v>35630</v>
      </c>
      <c r="F37" s="1">
        <v>2894</v>
      </c>
      <c r="G37">
        <v>14.65</v>
      </c>
      <c r="H37" t="s">
        <v>43</v>
      </c>
      <c r="I37">
        <v>705.07100000000003</v>
      </c>
      <c r="J37">
        <v>2.387</v>
      </c>
      <c r="K37">
        <v>14923.923000000001</v>
      </c>
      <c r="L37">
        <v>1492.4159999999999</v>
      </c>
      <c r="M37">
        <v>6.9000000000000006E-2</v>
      </c>
      <c r="N37">
        <v>2.8000000000000001E-2</v>
      </c>
      <c r="O37">
        <v>1</v>
      </c>
      <c r="P37">
        <v>705.07090000000005</v>
      </c>
    </row>
    <row r="38" spans="1:16" ht="15">
      <c r="A38" t="s">
        <v>39</v>
      </c>
      <c r="B38" t="s">
        <v>24</v>
      </c>
      <c r="C38" t="s">
        <v>44</v>
      </c>
      <c r="D38">
        <v>14.62</v>
      </c>
      <c r="E38" s="1">
        <v>37810</v>
      </c>
      <c r="F38" s="1">
        <v>3416</v>
      </c>
      <c r="G38">
        <v>14.65</v>
      </c>
      <c r="H38" t="s">
        <v>45</v>
      </c>
      <c r="I38">
        <v>564.25800000000004</v>
      </c>
      <c r="J38">
        <v>2.101</v>
      </c>
      <c r="K38">
        <v>17994.366999999998</v>
      </c>
      <c r="L38">
        <v>1713.7149999999999</v>
      </c>
      <c r="M38">
        <v>6.6000000000000003E-2</v>
      </c>
      <c r="N38">
        <v>0.03</v>
      </c>
      <c r="O38">
        <v>0.91600000000000004</v>
      </c>
      <c r="P38">
        <v>564.25829999999996</v>
      </c>
    </row>
    <row r="39" spans="1:16" ht="15">
      <c r="A39" t="s">
        <v>40</v>
      </c>
      <c r="B39" t="s">
        <v>24</v>
      </c>
      <c r="C39" t="s">
        <v>42</v>
      </c>
      <c r="D39">
        <v>14.62</v>
      </c>
      <c r="E39" s="1">
        <v>19140</v>
      </c>
      <c r="F39" s="1">
        <v>1674</v>
      </c>
      <c r="G39">
        <v>14.71</v>
      </c>
      <c r="H39" t="s">
        <v>43</v>
      </c>
      <c r="I39">
        <v>705.07100000000003</v>
      </c>
      <c r="J39">
        <v>1.2829999999999999</v>
      </c>
      <c r="K39">
        <v>14923.923000000001</v>
      </c>
      <c r="L39">
        <v>1492.4159999999999</v>
      </c>
      <c r="M39">
        <v>3.0000000000000001E-3</v>
      </c>
      <c r="N39">
        <v>9.2999999999999999E-2</v>
      </c>
      <c r="O39">
        <v>1</v>
      </c>
      <c r="P39">
        <v>705.0711</v>
      </c>
    </row>
    <row r="40" spans="1:16" ht="15">
      <c r="A40" t="s">
        <v>40</v>
      </c>
      <c r="B40" t="s">
        <v>24</v>
      </c>
      <c r="C40" t="s">
        <v>44</v>
      </c>
      <c r="D40">
        <v>14.62</v>
      </c>
      <c r="E40" s="1">
        <v>22690</v>
      </c>
      <c r="F40" s="1">
        <v>1970</v>
      </c>
      <c r="G40">
        <v>14.71</v>
      </c>
      <c r="H40" t="s">
        <v>45</v>
      </c>
      <c r="I40">
        <v>564.25800000000004</v>
      </c>
      <c r="J40">
        <v>1.2609999999999999</v>
      </c>
      <c r="K40">
        <v>17994.366999999998</v>
      </c>
      <c r="L40">
        <v>1713.7149999999999</v>
      </c>
      <c r="M40">
        <v>3.0000000000000001E-3</v>
      </c>
      <c r="N40">
        <v>9.1999999999999998E-2</v>
      </c>
      <c r="O40">
        <v>0.91600000000000004</v>
      </c>
      <c r="P40">
        <v>564.25819999999999</v>
      </c>
    </row>
  </sheetData>
  <conditionalFormatting sqref="J4:J4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9"/>
  <sheetViews>
    <sheetView workbookViewId="0"/>
  </sheetViews>
  <sheetFormatPr defaultRowHeight="14.45"/>
  <cols>
    <col min="1" max="1" width="19" bestFit="1" customWidth="1"/>
    <col min="2" max="2" width="14" bestFit="1" customWidth="1"/>
    <col min="3" max="3" width="24.28515625" bestFit="1" customWidth="1"/>
    <col min="4" max="4" width="13.42578125" bestFit="1" customWidth="1"/>
    <col min="5" max="5" width="8.5703125" bestFit="1" customWidth="1"/>
    <col min="6" max="6" width="8.7109375" bestFit="1" customWidth="1"/>
    <col min="7" max="7" width="9.28515625" bestFit="1" customWidth="1"/>
    <col min="8" max="8" width="16.140625" bestFit="1" customWidth="1"/>
    <col min="9" max="9" width="17.140625" bestFit="1" customWidth="1"/>
    <col min="10" max="10" width="16.140625" bestFit="1" customWidth="1"/>
    <col min="11" max="11" width="19.7109375" bestFit="1" customWidth="1"/>
    <col min="12" max="12" width="14.28515625" bestFit="1" customWidth="1"/>
    <col min="13" max="13" width="16" bestFit="1" customWidth="1"/>
    <col min="14" max="14" width="17" bestFit="1" customWidth="1"/>
    <col min="15" max="15" width="10.7109375" bestFit="1" customWidth="1"/>
    <col min="16" max="17" width="16.5703125" bestFit="1" customWidth="1"/>
    <col min="18" max="18" width="23.42578125" bestFit="1" customWidth="1"/>
    <col min="19" max="19" width="28.42578125" bestFit="1" customWidth="1"/>
    <col min="20" max="20" width="13.28515625" bestFit="1" customWidth="1"/>
    <col min="21" max="21" width="21.28515625" bestFit="1" customWidth="1"/>
    <col min="22" max="22" width="15.28515625" bestFit="1" customWidth="1"/>
    <col min="23" max="23" width="17.140625" bestFit="1" customWidth="1"/>
    <col min="24" max="24" width="18.28515625" bestFit="1" customWidth="1"/>
    <col min="25" max="25" width="11.5703125" bestFit="1" customWidth="1"/>
    <col min="26" max="26" width="17.7109375" bestFit="1" customWidth="1"/>
    <col min="27" max="27" width="24.85546875" bestFit="1" customWidth="1"/>
    <col min="28" max="28" width="34.28515625" bestFit="1" customWidth="1"/>
    <col min="29" max="29" width="17.28515625" bestFit="1" customWidth="1"/>
    <col min="30" max="30" width="21.85546875" bestFit="1" customWidth="1"/>
    <col min="31" max="31" width="21.28515625" bestFit="1" customWidth="1"/>
    <col min="32" max="32" width="16.85546875" bestFit="1" customWidth="1"/>
    <col min="33" max="33" width="19" bestFit="1" customWidth="1"/>
    <col min="34" max="34" width="12.7109375" bestFit="1" customWidth="1"/>
    <col min="35" max="35" width="15" bestFit="1" customWidth="1"/>
    <col min="36" max="36" width="25.42578125" bestFit="1" customWidth="1"/>
  </cols>
  <sheetData>
    <row r="1" spans="1:16">
      <c r="A1" t="s">
        <v>46</v>
      </c>
    </row>
    <row r="3" spans="1:16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47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</row>
    <row r="4" spans="1:16">
      <c r="A4" t="s">
        <v>17</v>
      </c>
      <c r="B4" t="s">
        <v>18</v>
      </c>
      <c r="C4" t="s">
        <v>48</v>
      </c>
      <c r="D4">
        <v>10.26</v>
      </c>
      <c r="E4" s="1">
        <v>214800</v>
      </c>
      <c r="F4" s="1">
        <v>33300</v>
      </c>
      <c r="G4">
        <v>1</v>
      </c>
      <c r="H4">
        <v>10.27</v>
      </c>
      <c r="I4" t="s">
        <v>20</v>
      </c>
      <c r="J4">
        <v>426.21800000000002</v>
      </c>
      <c r="K4">
        <v>0.91400000000000003</v>
      </c>
      <c r="L4">
        <v>235135.326</v>
      </c>
      <c r="M4">
        <v>43486.106</v>
      </c>
      <c r="N4">
        <v>0</v>
      </c>
      <c r="O4">
        <v>1.4E-2</v>
      </c>
      <c r="P4">
        <v>1</v>
      </c>
    </row>
    <row r="5" spans="1:16">
      <c r="A5" t="s">
        <v>17</v>
      </c>
      <c r="B5" t="s">
        <v>18</v>
      </c>
      <c r="C5" t="s">
        <v>49</v>
      </c>
      <c r="D5">
        <v>10.29</v>
      </c>
      <c r="E5" s="1">
        <v>11510</v>
      </c>
      <c r="F5" s="1">
        <v>2076</v>
      </c>
      <c r="G5">
        <v>1</v>
      </c>
      <c r="H5">
        <v>10.27</v>
      </c>
      <c r="I5" t="s">
        <v>50</v>
      </c>
      <c r="J5">
        <v>851.43100000000004</v>
      </c>
      <c r="K5">
        <v>0.79</v>
      </c>
      <c r="L5">
        <v>14564.931</v>
      </c>
      <c r="M5">
        <v>3040.8319999999999</v>
      </c>
      <c r="N5">
        <v>0</v>
      </c>
      <c r="O5">
        <v>1.6E-2</v>
      </c>
      <c r="P5">
        <v>1</v>
      </c>
    </row>
    <row r="6" spans="1:16">
      <c r="A6" t="s">
        <v>23</v>
      </c>
      <c r="B6" t="s">
        <v>24</v>
      </c>
      <c r="C6" t="s">
        <v>48</v>
      </c>
      <c r="D6">
        <v>10.26</v>
      </c>
      <c r="E6" s="1">
        <v>505800</v>
      </c>
      <c r="F6" s="1">
        <v>70610</v>
      </c>
      <c r="G6">
        <v>1</v>
      </c>
      <c r="H6">
        <v>10.28</v>
      </c>
      <c r="I6" t="s">
        <v>20</v>
      </c>
      <c r="J6">
        <v>426.21800000000002</v>
      </c>
      <c r="K6">
        <v>2.1509999999999998</v>
      </c>
      <c r="L6">
        <v>235135.326</v>
      </c>
      <c r="M6">
        <v>43486.106</v>
      </c>
      <c r="N6">
        <v>5.0000000000000001E-3</v>
      </c>
      <c r="O6">
        <v>1.9E-2</v>
      </c>
      <c r="P6">
        <v>1</v>
      </c>
    </row>
    <row r="7" spans="1:16">
      <c r="A7" t="s">
        <v>23</v>
      </c>
      <c r="B7" t="s">
        <v>24</v>
      </c>
      <c r="C7" t="s">
        <v>49</v>
      </c>
      <c r="D7">
        <v>10.29</v>
      </c>
      <c r="E7" s="1">
        <v>36680</v>
      </c>
      <c r="F7" s="1">
        <v>6060</v>
      </c>
      <c r="G7">
        <v>1</v>
      </c>
      <c r="H7">
        <v>10.28</v>
      </c>
      <c r="I7" t="s">
        <v>50</v>
      </c>
      <c r="J7">
        <v>851.43100000000004</v>
      </c>
      <c r="K7">
        <v>2.5179999999999998</v>
      </c>
      <c r="L7">
        <v>14564.931</v>
      </c>
      <c r="M7">
        <v>3040.8319999999999</v>
      </c>
      <c r="N7">
        <v>2E-3</v>
      </c>
      <c r="O7">
        <v>1.4E-2</v>
      </c>
      <c r="P7">
        <v>1</v>
      </c>
    </row>
    <row r="8" spans="1:16">
      <c r="A8" t="s">
        <v>25</v>
      </c>
      <c r="B8" t="s">
        <v>24</v>
      </c>
      <c r="C8" t="s">
        <v>48</v>
      </c>
      <c r="D8">
        <v>10.26</v>
      </c>
      <c r="E8" s="1">
        <v>464000</v>
      </c>
      <c r="F8" s="1">
        <v>73020</v>
      </c>
      <c r="G8">
        <v>1</v>
      </c>
      <c r="H8">
        <v>10.19</v>
      </c>
      <c r="I8" t="s">
        <v>20</v>
      </c>
      <c r="J8">
        <v>426.21800000000002</v>
      </c>
      <c r="K8">
        <v>1.9730000000000001</v>
      </c>
      <c r="L8">
        <v>235135.326</v>
      </c>
      <c r="M8">
        <v>43486.106</v>
      </c>
      <c r="N8">
        <v>0.08</v>
      </c>
      <c r="O8">
        <v>6.6000000000000003E-2</v>
      </c>
      <c r="P8">
        <v>1</v>
      </c>
    </row>
    <row r="9" spans="1:16">
      <c r="A9" t="s">
        <v>25</v>
      </c>
      <c r="B9" t="s">
        <v>24</v>
      </c>
      <c r="C9" t="s">
        <v>49</v>
      </c>
      <c r="D9">
        <v>10.29</v>
      </c>
      <c r="E9" s="1">
        <v>31520</v>
      </c>
      <c r="F9" s="1">
        <v>5366</v>
      </c>
      <c r="G9">
        <v>1</v>
      </c>
      <c r="H9">
        <v>10.199999999999999</v>
      </c>
      <c r="I9" t="s">
        <v>50</v>
      </c>
      <c r="J9">
        <v>851.43100000000004</v>
      </c>
      <c r="K9">
        <v>2.1640000000000001</v>
      </c>
      <c r="L9">
        <v>14564.931</v>
      </c>
      <c r="M9">
        <v>3040.8319999999999</v>
      </c>
      <c r="N9">
        <v>7.5999999999999998E-2</v>
      </c>
      <c r="O9">
        <v>9.1999999999999998E-2</v>
      </c>
      <c r="P9">
        <v>1</v>
      </c>
    </row>
    <row r="10" spans="1:16">
      <c r="A10" t="s">
        <v>26</v>
      </c>
      <c r="B10" t="s">
        <v>18</v>
      </c>
      <c r="C10" t="s">
        <v>48</v>
      </c>
      <c r="D10">
        <v>10.26</v>
      </c>
      <c r="E10" s="1">
        <v>276900</v>
      </c>
      <c r="F10" s="1">
        <v>43490</v>
      </c>
      <c r="G10">
        <v>1</v>
      </c>
      <c r="H10">
        <v>10.18</v>
      </c>
      <c r="I10" t="s">
        <v>20</v>
      </c>
      <c r="J10">
        <v>426.21800000000002</v>
      </c>
      <c r="K10">
        <v>1.1779999999999999</v>
      </c>
      <c r="L10">
        <v>235135.326</v>
      </c>
      <c r="M10">
        <v>43486.106</v>
      </c>
      <c r="N10">
        <v>9.0999999999999998E-2</v>
      </c>
      <c r="O10">
        <v>7.6999999999999999E-2</v>
      </c>
      <c r="P10">
        <v>1</v>
      </c>
    </row>
    <row r="11" spans="1:16">
      <c r="A11" t="s">
        <v>26</v>
      </c>
      <c r="B11" t="s">
        <v>18</v>
      </c>
      <c r="C11" t="s">
        <v>49</v>
      </c>
      <c r="D11">
        <v>10.29</v>
      </c>
      <c r="E11" s="1">
        <v>19430</v>
      </c>
      <c r="F11" s="1">
        <v>3041</v>
      </c>
      <c r="G11">
        <v>1</v>
      </c>
      <c r="H11">
        <v>10.18</v>
      </c>
      <c r="I11" t="s">
        <v>50</v>
      </c>
      <c r="J11">
        <v>851.43100000000004</v>
      </c>
      <c r="K11">
        <v>1.3340000000000001</v>
      </c>
      <c r="L11">
        <v>14564.931</v>
      </c>
      <c r="M11">
        <v>3040.8319999999999</v>
      </c>
      <c r="N11">
        <v>9.2999999999999999E-2</v>
      </c>
      <c r="O11">
        <v>0.109</v>
      </c>
      <c r="P11">
        <v>1</v>
      </c>
    </row>
    <row r="12" spans="1:16">
      <c r="A12" t="s">
        <v>27</v>
      </c>
      <c r="B12" t="s">
        <v>24</v>
      </c>
      <c r="C12" t="s">
        <v>48</v>
      </c>
      <c r="D12">
        <v>10.26</v>
      </c>
      <c r="E12" s="1">
        <v>708700</v>
      </c>
      <c r="F12" s="1">
        <v>113500</v>
      </c>
      <c r="G12">
        <v>1</v>
      </c>
      <c r="H12">
        <v>10.3</v>
      </c>
      <c r="I12" t="s">
        <v>20</v>
      </c>
      <c r="J12">
        <v>426.21800000000002</v>
      </c>
      <c r="K12">
        <v>3.0139999999999998</v>
      </c>
      <c r="L12">
        <v>235135.326</v>
      </c>
      <c r="M12">
        <v>43486.106</v>
      </c>
      <c r="N12">
        <v>2.3E-2</v>
      </c>
      <c r="O12">
        <v>3.6999999999999998E-2</v>
      </c>
      <c r="P12">
        <v>1</v>
      </c>
    </row>
    <row r="13" spans="1:16">
      <c r="A13" t="s">
        <v>27</v>
      </c>
      <c r="B13" t="s">
        <v>24</v>
      </c>
      <c r="C13" t="s">
        <v>49</v>
      </c>
      <c r="D13">
        <v>10.29</v>
      </c>
      <c r="E13" s="1">
        <v>56970</v>
      </c>
      <c r="F13" s="1">
        <v>10230</v>
      </c>
      <c r="G13">
        <v>1</v>
      </c>
      <c r="H13">
        <v>10.3</v>
      </c>
      <c r="I13" t="s">
        <v>50</v>
      </c>
      <c r="J13">
        <v>851.43100000000004</v>
      </c>
      <c r="K13">
        <v>3.911</v>
      </c>
      <c r="L13">
        <v>14564.931</v>
      </c>
      <c r="M13">
        <v>3040.8319999999999</v>
      </c>
      <c r="N13">
        <v>2.3E-2</v>
      </c>
      <c r="O13">
        <v>7.0000000000000001E-3</v>
      </c>
      <c r="P13">
        <v>1</v>
      </c>
    </row>
    <row r="14" spans="1:16">
      <c r="A14" t="s">
        <v>28</v>
      </c>
      <c r="B14" t="s">
        <v>24</v>
      </c>
      <c r="C14" t="s">
        <v>48</v>
      </c>
      <c r="D14">
        <v>10.26</v>
      </c>
      <c r="E14" s="1">
        <v>663000</v>
      </c>
      <c r="F14" s="1">
        <v>103000</v>
      </c>
      <c r="G14">
        <v>1</v>
      </c>
      <c r="H14">
        <v>10.26</v>
      </c>
      <c r="I14" t="s">
        <v>20</v>
      </c>
      <c r="J14">
        <v>426.21800000000002</v>
      </c>
      <c r="K14">
        <v>2.82</v>
      </c>
      <c r="L14">
        <v>235135.326</v>
      </c>
      <c r="M14">
        <v>43486.106</v>
      </c>
      <c r="N14">
        <v>1.2999999999999999E-2</v>
      </c>
      <c r="O14">
        <v>1E-3</v>
      </c>
      <c r="P14">
        <v>1</v>
      </c>
    </row>
    <row r="15" spans="1:16">
      <c r="A15" t="s">
        <v>28</v>
      </c>
      <c r="B15" t="s">
        <v>24</v>
      </c>
      <c r="C15" t="s">
        <v>49</v>
      </c>
      <c r="D15">
        <v>10.29</v>
      </c>
      <c r="E15" s="1">
        <v>44720</v>
      </c>
      <c r="F15" s="1">
        <v>8010</v>
      </c>
      <c r="G15">
        <v>1</v>
      </c>
      <c r="H15">
        <v>10.26</v>
      </c>
      <c r="I15" t="s">
        <v>50</v>
      </c>
      <c r="J15">
        <v>851.43100000000004</v>
      </c>
      <c r="K15">
        <v>3.07</v>
      </c>
      <c r="L15">
        <v>14564.931</v>
      </c>
      <c r="M15">
        <v>3040.8319999999999</v>
      </c>
      <c r="N15">
        <v>1.4E-2</v>
      </c>
      <c r="O15">
        <v>0.03</v>
      </c>
      <c r="P15">
        <v>1</v>
      </c>
    </row>
    <row r="16" spans="1:16">
      <c r="A16" t="s">
        <v>29</v>
      </c>
      <c r="B16" t="s">
        <v>18</v>
      </c>
      <c r="C16" t="s">
        <v>48</v>
      </c>
      <c r="D16">
        <v>10.26</v>
      </c>
      <c r="E16" s="1">
        <v>213700</v>
      </c>
      <c r="F16" s="1">
        <v>35190</v>
      </c>
      <c r="G16">
        <v>1</v>
      </c>
      <c r="H16">
        <v>10.24</v>
      </c>
      <c r="I16" t="s">
        <v>20</v>
      </c>
      <c r="J16">
        <v>426.21800000000002</v>
      </c>
      <c r="K16">
        <v>0.90900000000000003</v>
      </c>
      <c r="L16">
        <v>235135.326</v>
      </c>
      <c r="M16">
        <v>43486.106</v>
      </c>
      <c r="N16">
        <v>3.2000000000000001E-2</v>
      </c>
      <c r="O16">
        <v>1.7999999999999999E-2</v>
      </c>
      <c r="P16">
        <v>1</v>
      </c>
    </row>
    <row r="17" spans="1:16">
      <c r="A17" t="s">
        <v>29</v>
      </c>
      <c r="B17" t="s">
        <v>18</v>
      </c>
      <c r="C17" t="s">
        <v>49</v>
      </c>
      <c r="D17">
        <v>10.29</v>
      </c>
      <c r="E17" s="1">
        <v>12750</v>
      </c>
      <c r="F17" s="1">
        <v>2244</v>
      </c>
      <c r="G17">
        <v>1</v>
      </c>
      <c r="H17">
        <v>10.24</v>
      </c>
      <c r="I17" t="s">
        <v>50</v>
      </c>
      <c r="J17">
        <v>851.43100000000004</v>
      </c>
      <c r="K17">
        <v>0.876</v>
      </c>
      <c r="L17">
        <v>14564.931</v>
      </c>
      <c r="M17">
        <v>3040.8319999999999</v>
      </c>
      <c r="N17">
        <v>3.2000000000000001E-2</v>
      </c>
      <c r="O17">
        <v>4.8000000000000001E-2</v>
      </c>
      <c r="P17">
        <v>1</v>
      </c>
    </row>
    <row r="18" spans="1:16">
      <c r="A18" t="s">
        <v>30</v>
      </c>
      <c r="B18" t="s">
        <v>24</v>
      </c>
      <c r="C18" t="s">
        <v>48</v>
      </c>
      <c r="D18">
        <v>10.26</v>
      </c>
      <c r="E18" s="1">
        <v>495000</v>
      </c>
      <c r="F18" s="1">
        <v>74830</v>
      </c>
      <c r="G18">
        <v>1</v>
      </c>
      <c r="H18">
        <v>10.25</v>
      </c>
      <c r="I18" t="s">
        <v>20</v>
      </c>
      <c r="J18">
        <v>426.21800000000002</v>
      </c>
      <c r="K18">
        <v>2.105</v>
      </c>
      <c r="L18">
        <v>235135.326</v>
      </c>
      <c r="M18">
        <v>43486.106</v>
      </c>
      <c r="N18">
        <v>2.5999999999999999E-2</v>
      </c>
      <c r="O18">
        <v>1.2E-2</v>
      </c>
      <c r="P18">
        <v>1</v>
      </c>
    </row>
    <row r="19" spans="1:16">
      <c r="A19" t="s">
        <v>30</v>
      </c>
      <c r="B19" t="s">
        <v>24</v>
      </c>
      <c r="C19" t="s">
        <v>49</v>
      </c>
      <c r="D19">
        <v>10.29</v>
      </c>
      <c r="E19" s="1">
        <v>36530</v>
      </c>
      <c r="F19" s="1">
        <v>6289</v>
      </c>
      <c r="G19">
        <v>1</v>
      </c>
      <c r="H19">
        <v>10.25</v>
      </c>
      <c r="I19" t="s">
        <v>50</v>
      </c>
      <c r="J19">
        <v>851.43100000000004</v>
      </c>
      <c r="K19">
        <v>2.508</v>
      </c>
      <c r="L19">
        <v>14564.931</v>
      </c>
      <c r="M19">
        <v>3040.8319999999999</v>
      </c>
      <c r="N19">
        <v>2.8000000000000001E-2</v>
      </c>
      <c r="O19">
        <v>4.3999999999999997E-2</v>
      </c>
      <c r="P19">
        <v>1</v>
      </c>
    </row>
    <row r="20" spans="1:16">
      <c r="A20" t="s">
        <v>31</v>
      </c>
      <c r="B20" t="s">
        <v>24</v>
      </c>
      <c r="C20" t="s">
        <v>48</v>
      </c>
      <c r="D20">
        <v>10.26</v>
      </c>
      <c r="E20" s="1">
        <v>448500</v>
      </c>
      <c r="F20" s="1">
        <v>73990</v>
      </c>
      <c r="G20">
        <v>1</v>
      </c>
      <c r="H20">
        <v>10.27</v>
      </c>
      <c r="I20" t="s">
        <v>20</v>
      </c>
      <c r="J20">
        <v>426.21800000000002</v>
      </c>
      <c r="K20">
        <v>1.907</v>
      </c>
      <c r="L20">
        <v>235135.326</v>
      </c>
      <c r="M20">
        <v>43486.106</v>
      </c>
      <c r="N20">
        <v>0</v>
      </c>
      <c r="O20">
        <v>1.4E-2</v>
      </c>
      <c r="P20">
        <v>1</v>
      </c>
    </row>
    <row r="21" spans="1:16">
      <c r="A21" t="s">
        <v>31</v>
      </c>
      <c r="B21" t="s">
        <v>24</v>
      </c>
      <c r="C21" t="s">
        <v>49</v>
      </c>
      <c r="D21">
        <v>10.29</v>
      </c>
      <c r="E21" s="1">
        <v>25060</v>
      </c>
      <c r="F21" s="1">
        <v>4369</v>
      </c>
      <c r="G21">
        <v>1</v>
      </c>
      <c r="H21">
        <v>10.27</v>
      </c>
      <c r="I21" t="s">
        <v>50</v>
      </c>
      <c r="J21">
        <v>851.43100000000004</v>
      </c>
      <c r="K21">
        <v>1.7210000000000001</v>
      </c>
      <c r="L21">
        <v>14564.931</v>
      </c>
      <c r="M21">
        <v>3040.8319999999999</v>
      </c>
      <c r="N21">
        <v>3.0000000000000001E-3</v>
      </c>
      <c r="O21">
        <v>1.9E-2</v>
      </c>
      <c r="P21">
        <v>1</v>
      </c>
    </row>
    <row r="22" spans="1:16">
      <c r="A22" t="s">
        <v>32</v>
      </c>
      <c r="B22" t="s">
        <v>24</v>
      </c>
      <c r="C22" t="s">
        <v>48</v>
      </c>
      <c r="D22">
        <v>10.26</v>
      </c>
      <c r="E22" s="1">
        <v>284700</v>
      </c>
      <c r="F22" s="1">
        <v>42700</v>
      </c>
      <c r="G22">
        <v>1</v>
      </c>
      <c r="H22">
        <v>10.26</v>
      </c>
      <c r="I22" t="s">
        <v>20</v>
      </c>
      <c r="J22">
        <v>426.21800000000002</v>
      </c>
      <c r="K22">
        <v>1.2110000000000001</v>
      </c>
      <c r="L22">
        <v>235135.326</v>
      </c>
      <c r="M22">
        <v>43486.106</v>
      </c>
      <c r="N22">
        <v>0.01</v>
      </c>
      <c r="O22">
        <v>4.0000000000000001E-3</v>
      </c>
      <c r="P22">
        <v>1</v>
      </c>
    </row>
    <row r="23" spans="1:16">
      <c r="A23" t="s">
        <v>32</v>
      </c>
      <c r="B23" t="s">
        <v>24</v>
      </c>
      <c r="C23" t="s">
        <v>49</v>
      </c>
      <c r="D23">
        <v>10.29</v>
      </c>
      <c r="E23" s="1">
        <v>18790</v>
      </c>
      <c r="F23" s="1">
        <v>3058</v>
      </c>
      <c r="G23">
        <v>1</v>
      </c>
      <c r="H23">
        <v>10.26</v>
      </c>
      <c r="I23" t="s">
        <v>50</v>
      </c>
      <c r="J23">
        <v>851.43100000000004</v>
      </c>
      <c r="K23">
        <v>1.29</v>
      </c>
      <c r="L23">
        <v>14564.931</v>
      </c>
      <c r="M23">
        <v>3040.8319999999999</v>
      </c>
      <c r="N23">
        <v>0.01</v>
      </c>
      <c r="O23">
        <v>2.5000000000000001E-2</v>
      </c>
      <c r="P23">
        <v>1</v>
      </c>
    </row>
    <row r="24" spans="1:16">
      <c r="A24" t="s">
        <v>33</v>
      </c>
      <c r="B24" t="s">
        <v>24</v>
      </c>
      <c r="C24" t="s">
        <v>48</v>
      </c>
      <c r="D24">
        <v>10.26</v>
      </c>
      <c r="E24" s="1">
        <v>365900</v>
      </c>
      <c r="F24" s="1">
        <v>60980</v>
      </c>
      <c r="G24">
        <v>1</v>
      </c>
      <c r="H24">
        <v>10.25</v>
      </c>
      <c r="I24" t="s">
        <v>20</v>
      </c>
      <c r="J24">
        <v>426.21800000000002</v>
      </c>
      <c r="K24">
        <v>1.556</v>
      </c>
      <c r="L24">
        <v>235135.326</v>
      </c>
      <c r="M24">
        <v>43486.106</v>
      </c>
      <c r="N24">
        <v>2.1999999999999999E-2</v>
      </c>
      <c r="O24">
        <v>8.0000000000000002E-3</v>
      </c>
      <c r="P24">
        <v>1</v>
      </c>
    </row>
    <row r="25" spans="1:16">
      <c r="A25" t="s">
        <v>33</v>
      </c>
      <c r="B25" t="s">
        <v>24</v>
      </c>
      <c r="C25" t="s">
        <v>49</v>
      </c>
      <c r="D25">
        <v>10.29</v>
      </c>
      <c r="E25" s="1">
        <v>33180</v>
      </c>
      <c r="F25" s="1">
        <v>5619</v>
      </c>
      <c r="G25">
        <v>1</v>
      </c>
      <c r="H25">
        <v>10.25</v>
      </c>
      <c r="I25" t="s">
        <v>50</v>
      </c>
      <c r="J25">
        <v>851.43100000000004</v>
      </c>
      <c r="K25">
        <v>2.278</v>
      </c>
      <c r="L25">
        <v>14564.931</v>
      </c>
      <c r="M25">
        <v>3040.8319999999999</v>
      </c>
      <c r="N25">
        <v>2.1000000000000001E-2</v>
      </c>
      <c r="O25">
        <v>3.6999999999999998E-2</v>
      </c>
      <c r="P25">
        <v>1</v>
      </c>
    </row>
    <row r="26" spans="1:16">
      <c r="A26" t="s">
        <v>34</v>
      </c>
      <c r="B26" t="s">
        <v>24</v>
      </c>
      <c r="C26" t="s">
        <v>48</v>
      </c>
      <c r="D26">
        <v>10.26</v>
      </c>
      <c r="E26" s="1">
        <v>304900</v>
      </c>
      <c r="F26" s="1">
        <v>48550</v>
      </c>
      <c r="G26">
        <v>1</v>
      </c>
      <c r="H26">
        <v>10.26</v>
      </c>
      <c r="I26" t="s">
        <v>20</v>
      </c>
      <c r="J26">
        <v>426.21800000000002</v>
      </c>
      <c r="K26">
        <v>1.2969999999999999</v>
      </c>
      <c r="L26">
        <v>235135.326</v>
      </c>
      <c r="M26">
        <v>43486.106</v>
      </c>
      <c r="N26">
        <v>1.4999999999999999E-2</v>
      </c>
      <c r="O26">
        <v>1E-3</v>
      </c>
      <c r="P26">
        <v>1</v>
      </c>
    </row>
    <row r="27" spans="1:16">
      <c r="A27" t="s">
        <v>34</v>
      </c>
      <c r="B27" t="s">
        <v>24</v>
      </c>
      <c r="C27" t="s">
        <v>49</v>
      </c>
      <c r="D27">
        <v>10.29</v>
      </c>
      <c r="E27" s="1">
        <v>25040</v>
      </c>
      <c r="F27" s="1">
        <v>4225</v>
      </c>
      <c r="G27">
        <v>1</v>
      </c>
      <c r="H27">
        <v>10.26</v>
      </c>
      <c r="I27" t="s">
        <v>50</v>
      </c>
      <c r="J27">
        <v>851.43100000000004</v>
      </c>
      <c r="K27">
        <v>1.72</v>
      </c>
      <c r="L27">
        <v>14564.931</v>
      </c>
      <c r="M27">
        <v>3040.8319999999999</v>
      </c>
      <c r="N27">
        <v>1.6E-2</v>
      </c>
      <c r="O27">
        <v>3.2000000000000001E-2</v>
      </c>
      <c r="P27">
        <v>1</v>
      </c>
    </row>
    <row r="28" spans="1:16">
      <c r="A28" t="s">
        <v>35</v>
      </c>
      <c r="B28" t="s">
        <v>24</v>
      </c>
      <c r="C28" t="s">
        <v>48</v>
      </c>
      <c r="D28">
        <v>10.26</v>
      </c>
      <c r="E28" s="1">
        <v>289600</v>
      </c>
      <c r="F28" s="1">
        <v>44710</v>
      </c>
      <c r="G28">
        <v>1</v>
      </c>
      <c r="H28">
        <v>10.26</v>
      </c>
      <c r="I28" t="s">
        <v>20</v>
      </c>
      <c r="J28">
        <v>426.21800000000002</v>
      </c>
      <c r="K28">
        <v>1.232</v>
      </c>
      <c r="L28">
        <v>235135.326</v>
      </c>
      <c r="M28">
        <v>43486.106</v>
      </c>
      <c r="N28">
        <v>0.01</v>
      </c>
      <c r="O28">
        <v>4.0000000000000001E-3</v>
      </c>
      <c r="P28">
        <v>1</v>
      </c>
    </row>
    <row r="29" spans="1:16">
      <c r="A29" t="s">
        <v>35</v>
      </c>
      <c r="B29" t="s">
        <v>24</v>
      </c>
      <c r="C29" t="s">
        <v>49</v>
      </c>
      <c r="D29">
        <v>10.29</v>
      </c>
      <c r="E29" s="1">
        <v>19740</v>
      </c>
      <c r="F29" s="1">
        <v>3240</v>
      </c>
      <c r="G29">
        <v>1</v>
      </c>
      <c r="H29">
        <v>10.26</v>
      </c>
      <c r="I29" t="s">
        <v>50</v>
      </c>
      <c r="J29">
        <v>851.43100000000004</v>
      </c>
      <c r="K29">
        <v>1.355</v>
      </c>
      <c r="L29">
        <v>14564.931</v>
      </c>
      <c r="M29">
        <v>3040.8319999999999</v>
      </c>
      <c r="N29">
        <v>1.2999999999999999E-2</v>
      </c>
      <c r="O29">
        <v>2.8000000000000001E-2</v>
      </c>
      <c r="P29">
        <v>1</v>
      </c>
    </row>
    <row r="30" spans="1:16">
      <c r="A30" t="s">
        <v>36</v>
      </c>
      <c r="B30" t="s">
        <v>24</v>
      </c>
      <c r="C30" t="s">
        <v>48</v>
      </c>
      <c r="D30">
        <v>10.26</v>
      </c>
      <c r="E30" s="1">
        <v>369000</v>
      </c>
      <c r="F30" s="1">
        <v>65250</v>
      </c>
      <c r="G30">
        <v>1</v>
      </c>
      <c r="H30">
        <v>10.25</v>
      </c>
      <c r="I30" t="s">
        <v>20</v>
      </c>
      <c r="J30">
        <v>426.21800000000002</v>
      </c>
      <c r="K30">
        <v>1.57</v>
      </c>
      <c r="L30">
        <v>235135.326</v>
      </c>
      <c r="M30">
        <v>43486.106</v>
      </c>
      <c r="N30">
        <v>2.1999999999999999E-2</v>
      </c>
      <c r="O30">
        <v>8.0000000000000002E-3</v>
      </c>
      <c r="P30">
        <v>1</v>
      </c>
    </row>
    <row r="31" spans="1:16">
      <c r="A31" t="s">
        <v>36</v>
      </c>
      <c r="B31" t="s">
        <v>24</v>
      </c>
      <c r="C31" t="s">
        <v>49</v>
      </c>
      <c r="D31">
        <v>10.29</v>
      </c>
      <c r="E31" s="1">
        <v>28750</v>
      </c>
      <c r="F31" s="1">
        <v>5207</v>
      </c>
      <c r="G31">
        <v>1</v>
      </c>
      <c r="H31">
        <v>10.25</v>
      </c>
      <c r="I31" t="s">
        <v>50</v>
      </c>
      <c r="J31">
        <v>851.43100000000004</v>
      </c>
      <c r="K31">
        <v>1.974</v>
      </c>
      <c r="L31">
        <v>14564.931</v>
      </c>
      <c r="M31">
        <v>3040.8319999999999</v>
      </c>
      <c r="N31">
        <v>2.4E-2</v>
      </c>
      <c r="O31">
        <v>0.04</v>
      </c>
      <c r="P31">
        <v>1</v>
      </c>
    </row>
    <row r="32" spans="1:16">
      <c r="A32" t="s">
        <v>37</v>
      </c>
      <c r="B32" t="s">
        <v>24</v>
      </c>
      <c r="C32" t="s">
        <v>48</v>
      </c>
      <c r="D32">
        <v>10.26</v>
      </c>
      <c r="E32" s="1">
        <v>243800</v>
      </c>
      <c r="F32" s="1">
        <v>42580</v>
      </c>
      <c r="G32">
        <v>1</v>
      </c>
      <c r="H32">
        <v>10.25</v>
      </c>
      <c r="I32" t="s">
        <v>20</v>
      </c>
      <c r="J32">
        <v>426.21800000000002</v>
      </c>
      <c r="K32">
        <v>1.0369999999999999</v>
      </c>
      <c r="L32">
        <v>235135.326</v>
      </c>
      <c r="M32">
        <v>43486.106</v>
      </c>
      <c r="N32">
        <v>0.02</v>
      </c>
      <c r="O32">
        <v>6.0000000000000001E-3</v>
      </c>
      <c r="P32">
        <v>1</v>
      </c>
    </row>
    <row r="33" spans="1:16">
      <c r="A33" t="s">
        <v>37</v>
      </c>
      <c r="B33" t="s">
        <v>24</v>
      </c>
      <c r="C33" t="s">
        <v>49</v>
      </c>
      <c r="D33">
        <v>10.29</v>
      </c>
      <c r="E33" s="1">
        <v>19510</v>
      </c>
      <c r="F33" s="1">
        <v>3526</v>
      </c>
      <c r="G33">
        <v>1</v>
      </c>
      <c r="H33">
        <v>10.25</v>
      </c>
      <c r="I33" t="s">
        <v>50</v>
      </c>
      <c r="J33">
        <v>851.43100000000004</v>
      </c>
      <c r="K33">
        <v>1.34</v>
      </c>
      <c r="L33">
        <v>14564.931</v>
      </c>
      <c r="M33">
        <v>3040.8319999999999</v>
      </c>
      <c r="N33">
        <v>2.1000000000000001E-2</v>
      </c>
      <c r="O33">
        <v>3.6999999999999998E-2</v>
      </c>
      <c r="P33">
        <v>1</v>
      </c>
    </row>
    <row r="34" spans="1:16">
      <c r="A34" t="s">
        <v>38</v>
      </c>
      <c r="B34" t="s">
        <v>24</v>
      </c>
      <c r="C34" t="s">
        <v>48</v>
      </c>
      <c r="D34">
        <v>10.26</v>
      </c>
      <c r="E34" s="1">
        <v>325700</v>
      </c>
      <c r="F34" s="1">
        <v>52250</v>
      </c>
      <c r="G34">
        <v>1</v>
      </c>
      <c r="H34">
        <v>10.25</v>
      </c>
      <c r="I34" t="s">
        <v>20</v>
      </c>
      <c r="J34">
        <v>426.21800000000002</v>
      </c>
      <c r="K34">
        <v>1.385</v>
      </c>
      <c r="L34">
        <v>235135.326</v>
      </c>
      <c r="M34">
        <v>43486.106</v>
      </c>
      <c r="N34">
        <v>2.4E-2</v>
      </c>
      <c r="O34">
        <v>0.01</v>
      </c>
      <c r="P34">
        <v>1</v>
      </c>
    </row>
    <row r="35" spans="1:16">
      <c r="A35" t="s">
        <v>38</v>
      </c>
      <c r="B35" t="s">
        <v>24</v>
      </c>
      <c r="C35" t="s">
        <v>49</v>
      </c>
      <c r="D35">
        <v>10.29</v>
      </c>
      <c r="E35" s="1">
        <v>25800</v>
      </c>
      <c r="F35" s="1">
        <v>4396</v>
      </c>
      <c r="G35">
        <v>1</v>
      </c>
      <c r="H35">
        <v>10.25</v>
      </c>
      <c r="I35" t="s">
        <v>50</v>
      </c>
      <c r="J35">
        <v>851.43100000000004</v>
      </c>
      <c r="K35">
        <v>1.772</v>
      </c>
      <c r="L35">
        <v>14564.931</v>
      </c>
      <c r="M35">
        <v>3040.8319999999999</v>
      </c>
      <c r="N35">
        <v>2.3E-2</v>
      </c>
      <c r="O35">
        <v>3.9E-2</v>
      </c>
      <c r="P35">
        <v>1</v>
      </c>
    </row>
    <row r="36" spans="1:16">
      <c r="A36" t="s">
        <v>39</v>
      </c>
      <c r="B36" t="s">
        <v>24</v>
      </c>
      <c r="C36" t="s">
        <v>48</v>
      </c>
      <c r="D36">
        <v>10.26</v>
      </c>
      <c r="E36" s="1">
        <v>417000</v>
      </c>
      <c r="F36" s="1">
        <v>64860</v>
      </c>
      <c r="G36">
        <v>1</v>
      </c>
      <c r="H36">
        <v>10.24</v>
      </c>
      <c r="I36" t="s">
        <v>20</v>
      </c>
      <c r="J36">
        <v>426.21800000000002</v>
      </c>
      <c r="K36">
        <v>1.7729999999999999</v>
      </c>
      <c r="L36">
        <v>235135.326</v>
      </c>
      <c r="M36">
        <v>43486.106</v>
      </c>
      <c r="N36">
        <v>3.1E-2</v>
      </c>
      <c r="O36">
        <v>1.7000000000000001E-2</v>
      </c>
      <c r="P36">
        <v>1</v>
      </c>
    </row>
    <row r="37" spans="1:16">
      <c r="A37" t="s">
        <v>39</v>
      </c>
      <c r="B37" t="s">
        <v>24</v>
      </c>
      <c r="C37" t="s">
        <v>49</v>
      </c>
      <c r="D37">
        <v>10.29</v>
      </c>
      <c r="E37" s="1">
        <v>32640</v>
      </c>
      <c r="F37" s="1">
        <v>5435</v>
      </c>
      <c r="G37">
        <v>1</v>
      </c>
      <c r="H37">
        <v>10.24</v>
      </c>
      <c r="I37" t="s">
        <v>50</v>
      </c>
      <c r="J37">
        <v>851.43100000000004</v>
      </c>
      <c r="K37">
        <v>2.2410000000000001</v>
      </c>
      <c r="L37">
        <v>14564.931</v>
      </c>
      <c r="M37">
        <v>3040.8319999999999</v>
      </c>
      <c r="N37">
        <v>0.03</v>
      </c>
      <c r="O37">
        <v>4.5999999999999999E-2</v>
      </c>
      <c r="P37">
        <v>1</v>
      </c>
    </row>
    <row r="38" spans="1:16">
      <c r="A38" t="s">
        <v>40</v>
      </c>
      <c r="B38" t="s">
        <v>24</v>
      </c>
      <c r="C38" t="s">
        <v>48</v>
      </c>
      <c r="D38">
        <v>10.26</v>
      </c>
      <c r="E38" s="1">
        <v>249500</v>
      </c>
      <c r="F38" s="1">
        <v>41470</v>
      </c>
      <c r="G38">
        <v>1</v>
      </c>
      <c r="H38">
        <v>10.25</v>
      </c>
      <c r="I38" t="s">
        <v>20</v>
      </c>
      <c r="J38">
        <v>426.21800000000002</v>
      </c>
      <c r="K38">
        <v>1.0609999999999999</v>
      </c>
      <c r="L38">
        <v>235135.326</v>
      </c>
      <c r="M38">
        <v>43486.106</v>
      </c>
      <c r="N38">
        <v>2.1999999999999999E-2</v>
      </c>
      <c r="O38">
        <v>8.0000000000000002E-3</v>
      </c>
      <c r="P38">
        <v>1</v>
      </c>
    </row>
    <row r="39" spans="1:16">
      <c r="A39" t="s">
        <v>40</v>
      </c>
      <c r="B39" t="s">
        <v>24</v>
      </c>
      <c r="C39" t="s">
        <v>49</v>
      </c>
      <c r="D39">
        <v>10.29</v>
      </c>
      <c r="E39" s="1">
        <v>18790</v>
      </c>
      <c r="F39" s="1">
        <v>3031</v>
      </c>
      <c r="G39">
        <v>1</v>
      </c>
      <c r="H39">
        <v>10.25</v>
      </c>
      <c r="I39" t="s">
        <v>50</v>
      </c>
      <c r="J39">
        <v>851.43100000000004</v>
      </c>
      <c r="K39">
        <v>1.29</v>
      </c>
      <c r="L39">
        <v>14564.931</v>
      </c>
      <c r="M39">
        <v>3040.8319999999999</v>
      </c>
      <c r="N39">
        <v>2.3E-2</v>
      </c>
      <c r="O39">
        <v>3.9E-2</v>
      </c>
      <c r="P39">
        <v>1</v>
      </c>
    </row>
  </sheetData>
  <conditionalFormatting sqref="K4:K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44"/>
  <sheetViews>
    <sheetView workbookViewId="0">
      <selection activeCell="A2" sqref="A2"/>
    </sheetView>
  </sheetViews>
  <sheetFormatPr defaultRowHeight="14.45"/>
  <cols>
    <col min="1" max="1" width="18" bestFit="1" customWidth="1"/>
    <col min="2" max="2" width="14" bestFit="1" customWidth="1"/>
    <col min="3" max="3" width="25.28515625" bestFit="1" customWidth="1"/>
    <col min="4" max="4" width="13.42578125" bestFit="1" customWidth="1"/>
    <col min="5" max="5" width="8.5703125" bestFit="1" customWidth="1"/>
    <col min="6" max="6" width="8.7109375" bestFit="1" customWidth="1"/>
    <col min="7" max="7" width="16.140625" bestFit="1" customWidth="1"/>
    <col min="8" max="8" width="17.140625" bestFit="1" customWidth="1"/>
    <col min="9" max="9" width="16.140625" bestFit="1" customWidth="1"/>
    <col min="10" max="10" width="19.7109375" bestFit="1" customWidth="1"/>
    <col min="11" max="11" width="14.28515625" bestFit="1" customWidth="1"/>
    <col min="12" max="12" width="16" bestFit="1" customWidth="1"/>
    <col min="13" max="13" width="17" bestFit="1" customWidth="1"/>
    <col min="14" max="14" width="10.7109375" bestFit="1" customWidth="1"/>
    <col min="15" max="15" width="16.5703125" bestFit="1" customWidth="1"/>
    <col min="16" max="17" width="15.7109375" bestFit="1" customWidth="1"/>
    <col min="18" max="18" width="17.28515625" bestFit="1" customWidth="1"/>
    <col min="19" max="19" width="23.42578125" bestFit="1" customWidth="1"/>
    <col min="20" max="20" width="28.42578125" bestFit="1" customWidth="1"/>
    <col min="21" max="21" width="13.28515625" bestFit="1" customWidth="1"/>
    <col min="22" max="22" width="21.28515625" bestFit="1" customWidth="1"/>
    <col min="23" max="23" width="15.28515625" bestFit="1" customWidth="1"/>
    <col min="24" max="24" width="17.140625" bestFit="1" customWidth="1"/>
    <col min="25" max="25" width="18.28515625" bestFit="1" customWidth="1"/>
    <col min="26" max="26" width="11.5703125" bestFit="1" customWidth="1"/>
    <col min="27" max="27" width="17.7109375" bestFit="1" customWidth="1"/>
    <col min="28" max="28" width="24.85546875" bestFit="1" customWidth="1"/>
    <col min="29" max="29" width="34.28515625" bestFit="1" customWidth="1"/>
    <col min="30" max="30" width="17.28515625" bestFit="1" customWidth="1"/>
    <col min="31" max="31" width="21.85546875" bestFit="1" customWidth="1"/>
    <col min="32" max="32" width="21.28515625" bestFit="1" customWidth="1"/>
    <col min="33" max="33" width="16.85546875" bestFit="1" customWidth="1"/>
    <col min="34" max="34" width="19" bestFit="1" customWidth="1"/>
    <col min="35" max="35" width="12.7109375" bestFit="1" customWidth="1"/>
    <col min="36" max="36" width="15" bestFit="1" customWidth="1"/>
    <col min="37" max="37" width="25.42578125" bestFit="1" customWidth="1"/>
  </cols>
  <sheetData>
    <row r="1" spans="1:16">
      <c r="A1" t="s">
        <v>51</v>
      </c>
    </row>
    <row r="3" spans="1:16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</row>
    <row r="4" spans="1:16">
      <c r="A4" t="s">
        <v>17</v>
      </c>
      <c r="B4" t="s">
        <v>18</v>
      </c>
      <c r="C4" t="s">
        <v>52</v>
      </c>
      <c r="D4">
        <v>42.05</v>
      </c>
      <c r="E4" s="1">
        <v>1839</v>
      </c>
      <c r="F4" s="1">
        <v>123.9</v>
      </c>
      <c r="G4">
        <v>42.29</v>
      </c>
      <c r="H4" t="s">
        <v>43</v>
      </c>
      <c r="I4">
        <v>1315.8630000000001</v>
      </c>
      <c r="J4">
        <v>0.628</v>
      </c>
      <c r="K4">
        <v>2927.6970000000001</v>
      </c>
      <c r="L4">
        <v>214.04599999999999</v>
      </c>
      <c r="M4">
        <v>5.1999999999999998E-2</v>
      </c>
      <c r="N4">
        <v>0.23899999999999999</v>
      </c>
      <c r="O4">
        <v>1</v>
      </c>
      <c r="P4">
        <v>1315.8624</v>
      </c>
    </row>
    <row r="5" spans="1:16">
      <c r="A5" s="4" t="s">
        <v>23</v>
      </c>
      <c r="B5" t="s">
        <v>24</v>
      </c>
      <c r="C5" t="s">
        <v>52</v>
      </c>
      <c r="D5">
        <v>42.05</v>
      </c>
      <c r="E5" s="1">
        <v>5952</v>
      </c>
      <c r="F5" s="1">
        <v>490</v>
      </c>
      <c r="G5">
        <v>42.13</v>
      </c>
      <c r="H5" t="s">
        <v>43</v>
      </c>
      <c r="I5">
        <v>1315.8630000000001</v>
      </c>
      <c r="J5">
        <v>2.0329999999999999</v>
      </c>
      <c r="K5">
        <v>2927.6970000000001</v>
      </c>
      <c r="L5">
        <v>214.04599999999999</v>
      </c>
      <c r="M5">
        <v>0.20799999999999999</v>
      </c>
      <c r="N5">
        <v>8.4000000000000005E-2</v>
      </c>
      <c r="O5">
        <v>1</v>
      </c>
      <c r="P5">
        <v>1315.8638000000001</v>
      </c>
    </row>
    <row r="6" spans="1:16">
      <c r="A6" s="4" t="s">
        <v>25</v>
      </c>
      <c r="B6" t="s">
        <v>24</v>
      </c>
      <c r="C6" t="s">
        <v>52</v>
      </c>
      <c r="D6">
        <v>42.05</v>
      </c>
      <c r="E6" s="1">
        <v>6579</v>
      </c>
      <c r="F6" s="1">
        <v>516.6</v>
      </c>
      <c r="G6">
        <v>42</v>
      </c>
      <c r="H6" t="s">
        <v>43</v>
      </c>
      <c r="I6">
        <v>1315.8630000000001</v>
      </c>
      <c r="J6">
        <v>2.2469999999999999</v>
      </c>
      <c r="K6">
        <v>2927.6970000000001</v>
      </c>
      <c r="L6">
        <v>214.04599999999999</v>
      </c>
      <c r="M6">
        <v>0.34300000000000003</v>
      </c>
      <c r="N6">
        <v>5.1999999999999998E-2</v>
      </c>
      <c r="O6">
        <v>1</v>
      </c>
      <c r="P6">
        <v>1315.8601000000001</v>
      </c>
    </row>
    <row r="7" spans="1:16">
      <c r="A7" s="4" t="s">
        <v>26</v>
      </c>
      <c r="B7" t="s">
        <v>18</v>
      </c>
      <c r="C7" t="s">
        <v>52</v>
      </c>
      <c r="D7">
        <v>42.3</v>
      </c>
      <c r="E7" s="1">
        <v>3808</v>
      </c>
      <c r="F7" s="1">
        <v>214</v>
      </c>
      <c r="G7">
        <v>42.34</v>
      </c>
      <c r="H7" t="s">
        <v>43</v>
      </c>
      <c r="I7">
        <v>1315.8630000000001</v>
      </c>
      <c r="J7">
        <v>1.3009999999999999</v>
      </c>
      <c r="K7">
        <v>2927.6970000000001</v>
      </c>
      <c r="L7">
        <v>214.04599999999999</v>
      </c>
      <c r="M7">
        <v>0</v>
      </c>
      <c r="N7">
        <v>4.1000000000000002E-2</v>
      </c>
      <c r="O7">
        <v>1</v>
      </c>
      <c r="P7">
        <v>1315.8594000000001</v>
      </c>
    </row>
    <row r="8" spans="1:16">
      <c r="A8" s="4" t="s">
        <v>27</v>
      </c>
      <c r="B8" t="s">
        <v>24</v>
      </c>
      <c r="C8" t="s">
        <v>52</v>
      </c>
      <c r="D8">
        <v>42.05</v>
      </c>
      <c r="E8" s="1">
        <v>8834</v>
      </c>
      <c r="F8" s="1">
        <v>676.3</v>
      </c>
      <c r="G8">
        <v>42.09</v>
      </c>
      <c r="H8" t="s">
        <v>43</v>
      </c>
      <c r="I8">
        <v>1315.8630000000001</v>
      </c>
      <c r="J8">
        <v>3.0169999999999999</v>
      </c>
      <c r="K8">
        <v>2927.6970000000001</v>
      </c>
      <c r="L8">
        <v>214.04599999999999</v>
      </c>
      <c r="M8">
        <v>0.25600000000000001</v>
      </c>
      <c r="N8">
        <v>3.5000000000000003E-2</v>
      </c>
      <c r="O8">
        <v>1</v>
      </c>
      <c r="P8">
        <v>1315.8632</v>
      </c>
    </row>
    <row r="9" spans="1:16">
      <c r="A9" s="4" t="s">
        <v>28</v>
      </c>
      <c r="B9" t="s">
        <v>24</v>
      </c>
      <c r="C9" t="s">
        <v>52</v>
      </c>
      <c r="D9">
        <v>42.05</v>
      </c>
      <c r="E9" s="1">
        <v>8750</v>
      </c>
      <c r="F9" s="1">
        <v>634</v>
      </c>
      <c r="G9">
        <v>42.05</v>
      </c>
      <c r="H9" t="s">
        <v>43</v>
      </c>
      <c r="I9">
        <v>1315.8630000000001</v>
      </c>
      <c r="J9">
        <v>2.9889999999999999</v>
      </c>
      <c r="K9">
        <v>2927.6970000000001</v>
      </c>
      <c r="L9">
        <v>214.04599999999999</v>
      </c>
      <c r="M9">
        <v>0.29199999999999998</v>
      </c>
      <c r="N9">
        <v>0</v>
      </c>
      <c r="O9">
        <v>1</v>
      </c>
      <c r="P9">
        <v>1315.8607999999999</v>
      </c>
    </row>
    <row r="10" spans="1:16">
      <c r="A10" s="4" t="s">
        <v>29</v>
      </c>
      <c r="B10" t="s">
        <v>18</v>
      </c>
      <c r="C10" t="s">
        <v>52</v>
      </c>
      <c r="D10">
        <v>42.15</v>
      </c>
      <c r="E10" s="1">
        <v>3133</v>
      </c>
      <c r="F10" s="1">
        <v>175.6</v>
      </c>
      <c r="G10">
        <v>42.18</v>
      </c>
      <c r="H10" t="s">
        <v>43</v>
      </c>
      <c r="I10">
        <v>1315.8630000000001</v>
      </c>
      <c r="J10">
        <v>1.07</v>
      </c>
      <c r="K10">
        <v>2927.6970000000001</v>
      </c>
      <c r="L10">
        <v>214.04599999999999</v>
      </c>
      <c r="M10">
        <v>0.16500000000000001</v>
      </c>
      <c r="N10">
        <v>2.5999999999999999E-2</v>
      </c>
      <c r="O10">
        <v>1</v>
      </c>
      <c r="P10">
        <v>1315.8622</v>
      </c>
    </row>
    <row r="11" spans="1:16">
      <c r="A11" s="4" t="s">
        <v>30</v>
      </c>
      <c r="B11" t="s">
        <v>24</v>
      </c>
      <c r="C11" t="s">
        <v>52</v>
      </c>
      <c r="D11">
        <v>42.05</v>
      </c>
      <c r="E11" s="1">
        <v>6764</v>
      </c>
      <c r="F11" s="1">
        <v>456.2</v>
      </c>
      <c r="G11">
        <v>42.09</v>
      </c>
      <c r="H11" s="1" t="s">
        <v>43</v>
      </c>
      <c r="I11">
        <v>1315.8630000000001</v>
      </c>
      <c r="J11">
        <v>2.31</v>
      </c>
      <c r="K11">
        <v>2927.6970000000001</v>
      </c>
      <c r="L11">
        <v>214.04599999999999</v>
      </c>
      <c r="M11">
        <v>0.255</v>
      </c>
      <c r="N11">
        <v>3.6999999999999998E-2</v>
      </c>
      <c r="O11">
        <v>1</v>
      </c>
      <c r="P11">
        <v>1315.8633</v>
      </c>
    </row>
    <row r="12" spans="1:16">
      <c r="A12" s="4" t="s">
        <v>31</v>
      </c>
      <c r="B12" t="s">
        <v>24</v>
      </c>
      <c r="C12" t="s">
        <v>52</v>
      </c>
      <c r="D12">
        <v>42.05</v>
      </c>
      <c r="E12" s="1">
        <v>5150</v>
      </c>
      <c r="F12" s="1">
        <v>422.1</v>
      </c>
      <c r="G12">
        <v>42.04</v>
      </c>
      <c r="H12" s="1" t="s">
        <v>43</v>
      </c>
      <c r="I12">
        <v>1315.8630000000001</v>
      </c>
      <c r="J12">
        <v>1.7589999999999999</v>
      </c>
      <c r="K12">
        <v>2927.6970000000001</v>
      </c>
      <c r="L12">
        <v>214.04599999999999</v>
      </c>
      <c r="M12">
        <v>0.29799999999999999</v>
      </c>
      <c r="N12">
        <v>7.0000000000000001E-3</v>
      </c>
      <c r="O12">
        <v>1</v>
      </c>
      <c r="P12">
        <v>1315.86</v>
      </c>
    </row>
    <row r="13" spans="1:16">
      <c r="A13" s="4" t="s">
        <v>32</v>
      </c>
      <c r="B13" t="s">
        <v>24</v>
      </c>
      <c r="C13" t="s">
        <v>52</v>
      </c>
      <c r="D13">
        <v>42.05</v>
      </c>
      <c r="E13" s="1">
        <v>3556</v>
      </c>
      <c r="F13" s="1">
        <v>280.89999999999998</v>
      </c>
      <c r="G13">
        <v>42.19</v>
      </c>
      <c r="H13" t="s">
        <v>43</v>
      </c>
      <c r="I13">
        <v>1315.8630000000001</v>
      </c>
      <c r="J13">
        <v>1.2150000000000001</v>
      </c>
      <c r="K13">
        <v>2927.6970000000001</v>
      </c>
      <c r="L13">
        <v>214.04599999999999</v>
      </c>
      <c r="M13">
        <v>0.154</v>
      </c>
      <c r="N13">
        <v>0.13700000000000001</v>
      </c>
      <c r="O13">
        <v>1</v>
      </c>
      <c r="P13">
        <v>1315.8614</v>
      </c>
    </row>
    <row r="14" spans="1:16">
      <c r="A14" s="4" t="s">
        <v>33</v>
      </c>
      <c r="B14" t="s">
        <v>24</v>
      </c>
      <c r="C14" t="s">
        <v>52</v>
      </c>
      <c r="D14">
        <v>42.05</v>
      </c>
      <c r="E14" s="1">
        <v>4271</v>
      </c>
      <c r="F14" s="1">
        <v>305.8</v>
      </c>
      <c r="G14">
        <v>42.2</v>
      </c>
      <c r="H14" t="s">
        <v>43</v>
      </c>
      <c r="I14">
        <v>1315.8630000000001</v>
      </c>
      <c r="J14">
        <v>1.4590000000000001</v>
      </c>
      <c r="K14">
        <v>2927.6970000000001</v>
      </c>
      <c r="L14">
        <v>214.04599999999999</v>
      </c>
      <c r="M14">
        <v>0.14399999999999999</v>
      </c>
      <c r="N14">
        <v>0.14699999999999999</v>
      </c>
      <c r="O14">
        <v>1</v>
      </c>
      <c r="P14">
        <v>1315.8603000000001</v>
      </c>
    </row>
    <row r="15" spans="1:16">
      <c r="A15" s="4" t="s">
        <v>34</v>
      </c>
      <c r="B15" t="s">
        <v>24</v>
      </c>
      <c r="C15" t="s">
        <v>52</v>
      </c>
      <c r="D15">
        <v>42.05</v>
      </c>
      <c r="E15" s="1">
        <v>3067</v>
      </c>
      <c r="F15" s="1">
        <v>228.8</v>
      </c>
      <c r="G15">
        <v>42.2</v>
      </c>
      <c r="H15" t="s">
        <v>43</v>
      </c>
      <c r="I15">
        <v>1315.8630000000001</v>
      </c>
      <c r="J15">
        <v>1.048</v>
      </c>
      <c r="K15">
        <v>2927.6970000000001</v>
      </c>
      <c r="L15">
        <v>214.04599999999999</v>
      </c>
      <c r="M15">
        <v>0.14199999999999999</v>
      </c>
      <c r="N15">
        <v>0.14899999999999999</v>
      </c>
      <c r="O15">
        <v>1</v>
      </c>
      <c r="P15">
        <v>1315.8601000000001</v>
      </c>
    </row>
    <row r="16" spans="1:16">
      <c r="A16" s="4" t="s">
        <v>35</v>
      </c>
      <c r="B16" t="s">
        <v>24</v>
      </c>
      <c r="C16" t="s">
        <v>52</v>
      </c>
      <c r="D16">
        <v>42.05</v>
      </c>
      <c r="E16" s="1">
        <v>3061</v>
      </c>
      <c r="F16" s="1">
        <v>234.7</v>
      </c>
      <c r="G16">
        <v>42.18</v>
      </c>
      <c r="H16" t="s">
        <v>43</v>
      </c>
      <c r="I16">
        <v>1315.8630000000001</v>
      </c>
      <c r="J16">
        <v>1.0449999999999999</v>
      </c>
      <c r="K16">
        <v>2927.6970000000001</v>
      </c>
      <c r="L16">
        <v>214.04599999999999</v>
      </c>
      <c r="M16">
        <v>0.157</v>
      </c>
      <c r="N16">
        <v>0.13500000000000001</v>
      </c>
      <c r="O16">
        <v>1</v>
      </c>
      <c r="P16">
        <v>1315.8610000000001</v>
      </c>
    </row>
    <row r="17" spans="1:16">
      <c r="A17" s="4" t="s">
        <v>36</v>
      </c>
      <c r="B17" t="s">
        <v>24</v>
      </c>
      <c r="C17" t="s">
        <v>52</v>
      </c>
      <c r="D17">
        <v>42.05</v>
      </c>
      <c r="E17" s="1">
        <v>4585</v>
      </c>
      <c r="F17" s="1">
        <v>317.7</v>
      </c>
      <c r="G17">
        <v>42.2</v>
      </c>
      <c r="H17" t="s">
        <v>43</v>
      </c>
      <c r="I17">
        <v>1315.8630000000001</v>
      </c>
      <c r="J17">
        <v>1.5660000000000001</v>
      </c>
      <c r="K17">
        <v>2927.6970000000001</v>
      </c>
      <c r="L17">
        <v>214.04599999999999</v>
      </c>
      <c r="M17">
        <v>0.14599999999999999</v>
      </c>
      <c r="N17">
        <v>0.14599999999999999</v>
      </c>
      <c r="O17">
        <v>1</v>
      </c>
      <c r="P17">
        <v>1315.8620000000001</v>
      </c>
    </row>
    <row r="18" spans="1:16">
      <c r="A18" s="4" t="s">
        <v>37</v>
      </c>
      <c r="B18" t="s">
        <v>24</v>
      </c>
      <c r="C18" t="s">
        <v>52</v>
      </c>
      <c r="D18">
        <v>42.05</v>
      </c>
      <c r="E18" s="1">
        <v>2923</v>
      </c>
      <c r="F18" s="1">
        <v>201.9</v>
      </c>
      <c r="G18">
        <v>42.22</v>
      </c>
      <c r="H18" t="s">
        <v>43</v>
      </c>
      <c r="I18">
        <v>1315.8630000000001</v>
      </c>
      <c r="J18">
        <v>0.998</v>
      </c>
      <c r="K18">
        <v>2927.6970000000001</v>
      </c>
      <c r="L18">
        <v>214.04599999999999</v>
      </c>
      <c r="M18">
        <v>0.122</v>
      </c>
      <c r="N18">
        <v>0.16900000000000001</v>
      </c>
      <c r="O18">
        <v>1</v>
      </c>
      <c r="P18">
        <v>1315.8592000000001</v>
      </c>
    </row>
    <row r="19" spans="1:16">
      <c r="A19" s="4" t="s">
        <v>38</v>
      </c>
      <c r="B19" t="s">
        <v>24</v>
      </c>
      <c r="C19" t="s">
        <v>52</v>
      </c>
      <c r="D19">
        <v>42.05</v>
      </c>
      <c r="E19" s="1">
        <v>3814</v>
      </c>
      <c r="F19" s="1">
        <v>268.2</v>
      </c>
      <c r="G19">
        <v>42.17</v>
      </c>
      <c r="H19" t="s">
        <v>43</v>
      </c>
      <c r="I19">
        <v>1315.8630000000001</v>
      </c>
      <c r="J19">
        <v>1.3029999999999999</v>
      </c>
      <c r="K19">
        <v>2927.6970000000001</v>
      </c>
      <c r="L19">
        <v>214.04599999999999</v>
      </c>
      <c r="M19">
        <v>0.17499999999999999</v>
      </c>
      <c r="N19">
        <v>0.11600000000000001</v>
      </c>
      <c r="O19">
        <v>1</v>
      </c>
      <c r="P19">
        <v>1315.8612000000001</v>
      </c>
    </row>
    <row r="20" spans="1:16">
      <c r="A20" s="4" t="s">
        <v>39</v>
      </c>
      <c r="B20" t="s">
        <v>24</v>
      </c>
      <c r="C20" t="s">
        <v>52</v>
      </c>
      <c r="D20">
        <v>42.05</v>
      </c>
      <c r="E20" s="1">
        <v>4232</v>
      </c>
      <c r="F20" s="1">
        <v>349.8</v>
      </c>
      <c r="G20">
        <v>42.17</v>
      </c>
      <c r="H20" t="s">
        <v>43</v>
      </c>
      <c r="I20">
        <v>1315.8630000000001</v>
      </c>
      <c r="J20">
        <v>1.446</v>
      </c>
      <c r="K20">
        <v>2927.6970000000001</v>
      </c>
      <c r="L20">
        <v>214.04599999999999</v>
      </c>
      <c r="M20">
        <v>0.17</v>
      </c>
      <c r="N20">
        <v>0.122</v>
      </c>
      <c r="O20">
        <v>1</v>
      </c>
      <c r="P20">
        <v>1315.8596</v>
      </c>
    </row>
    <row r="21" spans="1:16">
      <c r="A21" s="4" t="s">
        <v>40</v>
      </c>
      <c r="B21" t="s">
        <v>24</v>
      </c>
      <c r="C21" t="s">
        <v>52</v>
      </c>
      <c r="D21">
        <v>42.05</v>
      </c>
      <c r="E21" s="1">
        <v>2948</v>
      </c>
      <c r="F21" s="1">
        <v>234.6</v>
      </c>
      <c r="G21">
        <v>42.23</v>
      </c>
      <c r="H21" t="s">
        <v>43</v>
      </c>
      <c r="I21">
        <v>1315.8630000000001</v>
      </c>
      <c r="J21">
        <v>1.0069999999999999</v>
      </c>
      <c r="K21">
        <v>2927.6970000000001</v>
      </c>
      <c r="L21">
        <v>214.04599999999999</v>
      </c>
      <c r="M21">
        <v>0.112</v>
      </c>
      <c r="N21">
        <v>0.17899999999999999</v>
      </c>
      <c r="O21">
        <v>1</v>
      </c>
      <c r="P21">
        <v>1315.8602000000001</v>
      </c>
    </row>
    <row r="27" spans="1:16">
      <c r="I27" s="1"/>
      <c r="J27" s="1"/>
    </row>
    <row r="28" spans="1:16">
      <c r="I28" s="1"/>
      <c r="J28" s="1"/>
    </row>
    <row r="29" spans="1:16">
      <c r="I29" s="1"/>
      <c r="J29" s="1"/>
    </row>
    <row r="30" spans="1:16">
      <c r="I30" s="1"/>
      <c r="J30" s="1"/>
    </row>
    <row r="31" spans="1:16">
      <c r="I31" s="1"/>
      <c r="J31" s="1"/>
    </row>
    <row r="32" spans="1:16">
      <c r="I32" s="1"/>
      <c r="J32" s="1"/>
    </row>
    <row r="33" spans="9:10">
      <c r="I33" s="1"/>
      <c r="J33" s="1"/>
    </row>
    <row r="34" spans="9:10">
      <c r="I34" s="1"/>
      <c r="J34" s="1"/>
    </row>
    <row r="35" spans="9:10">
      <c r="I35" s="1"/>
      <c r="J35" s="1"/>
    </row>
    <row r="36" spans="9:10">
      <c r="I36" s="1"/>
      <c r="J36" s="1"/>
    </row>
    <row r="37" spans="9:10">
      <c r="I37" s="1"/>
      <c r="J37" s="1"/>
    </row>
    <row r="38" spans="9:10">
      <c r="I38" s="1"/>
      <c r="J38" s="1"/>
    </row>
    <row r="39" spans="9:10">
      <c r="I39" s="1"/>
      <c r="J39" s="1"/>
    </row>
    <row r="40" spans="9:10">
      <c r="I40" s="1"/>
      <c r="J40" s="1"/>
    </row>
    <row r="41" spans="9:10">
      <c r="I41" s="1"/>
      <c r="J41" s="1"/>
    </row>
    <row r="42" spans="9:10">
      <c r="I42" s="1"/>
      <c r="J42" s="1"/>
    </row>
    <row r="43" spans="9:10">
      <c r="I43" s="1"/>
      <c r="J43" s="1"/>
    </row>
    <row r="44" spans="9:10">
      <c r="I44" s="1"/>
      <c r="J44" s="1"/>
    </row>
  </sheetData>
  <conditionalFormatting sqref="J3:J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3"/>
  <sheetViews>
    <sheetView workbookViewId="0">
      <selection activeCell="D2" sqref="D2"/>
    </sheetView>
  </sheetViews>
  <sheetFormatPr defaultRowHeight="14.45"/>
  <cols>
    <col min="1" max="1" width="18" bestFit="1" customWidth="1"/>
    <col min="2" max="2" width="14" bestFit="1" customWidth="1"/>
    <col min="3" max="3" width="25.28515625" bestFit="1" customWidth="1"/>
    <col min="4" max="4" width="13.42578125" bestFit="1" customWidth="1"/>
    <col min="5" max="5" width="8.5703125" bestFit="1" customWidth="1"/>
    <col min="6" max="6" width="8.7109375" bestFit="1" customWidth="1"/>
    <col min="7" max="7" width="16.140625" bestFit="1" customWidth="1"/>
    <col min="8" max="8" width="17.140625" bestFit="1" customWidth="1"/>
    <col min="9" max="9" width="16.140625" bestFit="1" customWidth="1"/>
    <col min="10" max="10" width="19.7109375" bestFit="1" customWidth="1"/>
    <col min="11" max="11" width="14.28515625" bestFit="1" customWidth="1"/>
    <col min="12" max="12" width="16" bestFit="1" customWidth="1"/>
    <col min="13" max="13" width="17" bestFit="1" customWidth="1"/>
    <col min="14" max="14" width="10.7109375" bestFit="1" customWidth="1"/>
    <col min="15" max="15" width="16.5703125" bestFit="1" customWidth="1"/>
    <col min="16" max="16" width="15.7109375" bestFit="1" customWidth="1"/>
    <col min="17" max="17" width="16.85546875" hidden="1" customWidth="1"/>
    <col min="18" max="18" width="17.28515625" bestFit="1" customWidth="1"/>
    <col min="19" max="19" width="23.42578125" bestFit="1" customWidth="1"/>
    <col min="20" max="20" width="28.42578125" bestFit="1" customWidth="1"/>
    <col min="21" max="21" width="13.28515625" bestFit="1" customWidth="1"/>
    <col min="22" max="22" width="21.28515625" bestFit="1" customWidth="1"/>
    <col min="23" max="23" width="15.28515625" bestFit="1" customWidth="1"/>
    <col min="24" max="24" width="17.140625" bestFit="1" customWidth="1"/>
    <col min="25" max="25" width="18.28515625" bestFit="1" customWidth="1"/>
    <col min="26" max="26" width="11.5703125" bestFit="1" customWidth="1"/>
    <col min="27" max="27" width="17.7109375" bestFit="1" customWidth="1"/>
    <col min="28" max="28" width="24.85546875" bestFit="1" customWidth="1"/>
    <col min="29" max="29" width="34.28515625" bestFit="1" customWidth="1"/>
    <col min="30" max="30" width="17.28515625" bestFit="1" customWidth="1"/>
    <col min="31" max="31" width="21.85546875" bestFit="1" customWidth="1"/>
    <col min="32" max="32" width="21.28515625" bestFit="1" customWidth="1"/>
    <col min="33" max="33" width="16.85546875" bestFit="1" customWidth="1"/>
    <col min="34" max="34" width="19" bestFit="1" customWidth="1"/>
    <col min="35" max="35" width="12.7109375" bestFit="1" customWidth="1"/>
    <col min="36" max="36" width="15" bestFit="1" customWidth="1"/>
    <col min="37" max="37" width="25.42578125" bestFit="1" customWidth="1"/>
  </cols>
  <sheetData>
    <row r="1" spans="1:16">
      <c r="A1" t="s">
        <v>53</v>
      </c>
    </row>
    <row r="3" spans="1:16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</row>
    <row r="4" spans="1:16" s="2" customFormat="1">
      <c r="A4" t="s">
        <v>17</v>
      </c>
      <c r="B4" s="2" t="s">
        <v>18</v>
      </c>
      <c r="C4" s="2" t="s">
        <v>54</v>
      </c>
      <c r="D4" s="2">
        <v>37.15</v>
      </c>
      <c r="E4" s="3">
        <v>4423</v>
      </c>
      <c r="F4" s="1">
        <v>587.29999999999995</v>
      </c>
      <c r="G4" s="2">
        <v>37.17</v>
      </c>
      <c r="H4" s="2" t="s">
        <v>22</v>
      </c>
      <c r="I4" s="2">
        <v>1350.3219999999999</v>
      </c>
      <c r="J4" s="2">
        <v>0.77800000000000002</v>
      </c>
      <c r="K4" s="2">
        <v>5687.13</v>
      </c>
      <c r="L4" s="2">
        <v>823.82100000000003</v>
      </c>
      <c r="M4" s="2">
        <v>8.3000000000000004E-2</v>
      </c>
      <c r="N4" s="2">
        <v>0</v>
      </c>
      <c r="O4" s="2">
        <v>1</v>
      </c>
      <c r="P4" s="2">
        <v>1350.3198</v>
      </c>
    </row>
    <row r="5" spans="1:16">
      <c r="A5" s="4" t="s">
        <v>23</v>
      </c>
      <c r="B5" t="s">
        <v>24</v>
      </c>
      <c r="C5" t="s">
        <v>54</v>
      </c>
      <c r="D5">
        <v>36.96</v>
      </c>
      <c r="E5" s="1">
        <v>21980</v>
      </c>
      <c r="F5" s="1">
        <v>2427</v>
      </c>
      <c r="G5">
        <v>37.01</v>
      </c>
      <c r="H5" t="s">
        <v>22</v>
      </c>
      <c r="I5">
        <v>1350.3219999999999</v>
      </c>
      <c r="J5">
        <v>3.8639999999999999</v>
      </c>
      <c r="K5">
        <v>5687.13</v>
      </c>
      <c r="L5">
        <v>823.82100000000003</v>
      </c>
      <c r="M5">
        <v>0.23799999999999999</v>
      </c>
      <c r="N5">
        <v>5.3999999999999999E-2</v>
      </c>
      <c r="O5">
        <v>1</v>
      </c>
      <c r="P5">
        <v>1350.3219999999999</v>
      </c>
    </row>
    <row r="6" spans="1:16">
      <c r="A6" s="4" t="s">
        <v>25</v>
      </c>
      <c r="B6" t="s">
        <v>24</v>
      </c>
      <c r="C6" t="s">
        <v>54</v>
      </c>
      <c r="D6">
        <v>36.96</v>
      </c>
      <c r="E6" s="1">
        <v>20370</v>
      </c>
      <c r="F6" s="1">
        <v>2533</v>
      </c>
      <c r="G6">
        <v>36.880000000000003</v>
      </c>
      <c r="H6" t="s">
        <v>22</v>
      </c>
      <c r="I6">
        <v>1350.3219999999999</v>
      </c>
      <c r="J6">
        <v>3.5819999999999999</v>
      </c>
      <c r="K6">
        <v>5687.13</v>
      </c>
      <c r="L6">
        <v>823.82100000000003</v>
      </c>
      <c r="M6">
        <v>0.372</v>
      </c>
      <c r="N6">
        <v>8.1000000000000003E-2</v>
      </c>
      <c r="O6">
        <v>1</v>
      </c>
      <c r="P6">
        <v>1350.3197</v>
      </c>
    </row>
    <row r="7" spans="1:16" s="2" customFormat="1">
      <c r="A7" s="4" t="s">
        <v>26</v>
      </c>
      <c r="B7" s="2" t="s">
        <v>18</v>
      </c>
      <c r="C7" s="2" t="s">
        <v>54</v>
      </c>
      <c r="D7" s="2">
        <v>37.200000000000003</v>
      </c>
      <c r="E7" s="3">
        <v>7155</v>
      </c>
      <c r="F7" s="1">
        <v>823.8</v>
      </c>
      <c r="G7" s="2">
        <v>37.25</v>
      </c>
      <c r="H7" s="2" t="s">
        <v>22</v>
      </c>
      <c r="I7" s="2">
        <v>1350.3219999999999</v>
      </c>
      <c r="J7" s="2">
        <v>1.258</v>
      </c>
      <c r="K7" s="2">
        <v>5687.13</v>
      </c>
      <c r="L7" s="2">
        <v>823.82100000000003</v>
      </c>
      <c r="M7" s="2">
        <v>0</v>
      </c>
      <c r="N7" s="2">
        <v>5.0999999999999997E-2</v>
      </c>
      <c r="O7" s="2">
        <v>1</v>
      </c>
      <c r="P7" s="2">
        <v>1350.3194000000001</v>
      </c>
    </row>
    <row r="8" spans="1:16">
      <c r="A8" s="4" t="s">
        <v>27</v>
      </c>
      <c r="B8" t="s">
        <v>24</v>
      </c>
      <c r="C8" t="s">
        <v>54</v>
      </c>
      <c r="D8">
        <v>36.96</v>
      </c>
      <c r="E8" s="1">
        <v>33100</v>
      </c>
      <c r="F8" s="1">
        <v>3855</v>
      </c>
      <c r="G8">
        <v>36.97</v>
      </c>
      <c r="H8" t="s">
        <v>22</v>
      </c>
      <c r="I8">
        <v>1350.3219999999999</v>
      </c>
      <c r="J8">
        <v>5.82</v>
      </c>
      <c r="K8">
        <v>5687.13</v>
      </c>
      <c r="L8">
        <v>823.82100000000003</v>
      </c>
      <c r="M8">
        <v>0.28199999999999997</v>
      </c>
      <c r="N8">
        <v>8.9999999999999993E-3</v>
      </c>
      <c r="O8">
        <v>1</v>
      </c>
      <c r="P8">
        <v>1350.3223</v>
      </c>
    </row>
    <row r="9" spans="1:16">
      <c r="A9" s="4" t="s">
        <v>28</v>
      </c>
      <c r="B9" t="s">
        <v>24</v>
      </c>
      <c r="C9" t="s">
        <v>54</v>
      </c>
      <c r="D9">
        <v>36.96</v>
      </c>
      <c r="E9" s="1">
        <v>32430</v>
      </c>
      <c r="F9" s="1">
        <v>3233</v>
      </c>
      <c r="G9">
        <v>36.94</v>
      </c>
      <c r="H9" t="s">
        <v>22</v>
      </c>
      <c r="I9">
        <v>1350.3219999999999</v>
      </c>
      <c r="J9">
        <v>5.7030000000000003</v>
      </c>
      <c r="K9">
        <v>5687.13</v>
      </c>
      <c r="L9">
        <v>823.82100000000003</v>
      </c>
      <c r="M9">
        <v>0.313</v>
      </c>
      <c r="N9">
        <v>2.1999999999999999E-2</v>
      </c>
      <c r="O9">
        <v>1</v>
      </c>
      <c r="P9">
        <v>1350.3197</v>
      </c>
    </row>
    <row r="10" spans="1:16" s="2" customFormat="1">
      <c r="A10" s="4" t="s">
        <v>29</v>
      </c>
      <c r="B10" s="2" t="s">
        <v>18</v>
      </c>
      <c r="C10" s="2" t="s">
        <v>54</v>
      </c>
      <c r="D10" s="2">
        <v>36.96</v>
      </c>
      <c r="E10" s="3">
        <v>5481</v>
      </c>
      <c r="F10" s="1">
        <v>575.9</v>
      </c>
      <c r="G10" s="2">
        <v>37.07</v>
      </c>
      <c r="H10" s="2" t="s">
        <v>22</v>
      </c>
      <c r="I10" s="2">
        <v>1350.3219999999999</v>
      </c>
      <c r="J10" s="2">
        <v>0.96399999999999997</v>
      </c>
      <c r="K10" s="2">
        <v>5687.13</v>
      </c>
      <c r="L10" s="2">
        <v>823.82100000000003</v>
      </c>
      <c r="M10" s="2">
        <v>0.182</v>
      </c>
      <c r="N10" s="2">
        <v>0.109</v>
      </c>
      <c r="O10" s="2">
        <v>1</v>
      </c>
      <c r="P10" s="2">
        <v>1350.3195000000001</v>
      </c>
    </row>
    <row r="11" spans="1:16">
      <c r="A11" s="4" t="s">
        <v>30</v>
      </c>
      <c r="B11" t="s">
        <v>24</v>
      </c>
      <c r="C11" t="s">
        <v>54</v>
      </c>
      <c r="D11">
        <v>36.96</v>
      </c>
      <c r="E11" s="1">
        <v>22010</v>
      </c>
      <c r="F11" s="1">
        <v>2626</v>
      </c>
      <c r="G11">
        <v>37</v>
      </c>
      <c r="H11" t="s">
        <v>22</v>
      </c>
      <c r="I11">
        <v>1350.3219999999999</v>
      </c>
      <c r="J11">
        <v>3.87</v>
      </c>
      <c r="K11">
        <v>5687.13</v>
      </c>
      <c r="L11">
        <v>823.82100000000003</v>
      </c>
      <c r="M11">
        <v>0.251</v>
      </c>
      <c r="N11">
        <v>0.04</v>
      </c>
      <c r="O11">
        <v>1</v>
      </c>
      <c r="P11">
        <v>1350.3230000000001</v>
      </c>
    </row>
    <row r="12" spans="1:16">
      <c r="A12" s="4" t="s">
        <v>31</v>
      </c>
      <c r="B12" t="s">
        <v>24</v>
      </c>
      <c r="C12" t="s">
        <v>54</v>
      </c>
      <c r="D12">
        <v>36.96</v>
      </c>
      <c r="E12" s="1">
        <v>15450</v>
      </c>
      <c r="F12" s="1">
        <v>1863</v>
      </c>
      <c r="G12">
        <v>36.94</v>
      </c>
      <c r="H12" t="s">
        <v>22</v>
      </c>
      <c r="I12">
        <v>1350.3219999999999</v>
      </c>
      <c r="J12">
        <v>2.7160000000000002</v>
      </c>
      <c r="K12">
        <v>5687.13</v>
      </c>
      <c r="L12">
        <v>823.82100000000003</v>
      </c>
      <c r="M12">
        <v>0.313</v>
      </c>
      <c r="N12">
        <v>2.1999999999999999E-2</v>
      </c>
      <c r="O12">
        <v>1</v>
      </c>
      <c r="P12">
        <v>1350.3191999999999</v>
      </c>
    </row>
    <row r="13" spans="1:16">
      <c r="A13" s="4" t="s">
        <v>32</v>
      </c>
      <c r="B13" t="s">
        <v>24</v>
      </c>
      <c r="C13" t="s">
        <v>54</v>
      </c>
      <c r="D13">
        <v>36.96</v>
      </c>
      <c r="E13" s="1">
        <v>10130</v>
      </c>
      <c r="F13" s="1">
        <v>1191</v>
      </c>
      <c r="G13">
        <v>37.090000000000003</v>
      </c>
      <c r="H13" t="s">
        <v>22</v>
      </c>
      <c r="I13">
        <v>1350.3219999999999</v>
      </c>
      <c r="J13">
        <v>1.782</v>
      </c>
      <c r="K13">
        <v>5687.13</v>
      </c>
      <c r="L13">
        <v>823.82100000000003</v>
      </c>
      <c r="M13">
        <v>0.161</v>
      </c>
      <c r="N13">
        <v>0.13</v>
      </c>
      <c r="O13">
        <v>1</v>
      </c>
      <c r="P13">
        <v>1350.3209999999999</v>
      </c>
    </row>
    <row r="14" spans="1:16">
      <c r="A14" s="4" t="s">
        <v>33</v>
      </c>
      <c r="B14" t="s">
        <v>24</v>
      </c>
      <c r="C14" t="s">
        <v>54</v>
      </c>
      <c r="D14">
        <v>36.96</v>
      </c>
      <c r="E14" s="1">
        <v>15560</v>
      </c>
      <c r="F14" s="1">
        <v>2007</v>
      </c>
      <c r="G14">
        <v>37.06</v>
      </c>
      <c r="H14" t="s">
        <v>22</v>
      </c>
      <c r="I14">
        <v>1350.3219999999999</v>
      </c>
      <c r="J14">
        <v>2.7349999999999999</v>
      </c>
      <c r="K14">
        <v>5687.13</v>
      </c>
      <c r="L14">
        <v>823.82100000000003</v>
      </c>
      <c r="M14">
        <v>0.189</v>
      </c>
      <c r="N14">
        <v>0.10199999999999999</v>
      </c>
      <c r="O14">
        <v>1</v>
      </c>
      <c r="P14">
        <v>1350.319</v>
      </c>
    </row>
    <row r="15" spans="1:16">
      <c r="A15" s="4" t="s">
        <v>34</v>
      </c>
      <c r="B15" t="s">
        <v>24</v>
      </c>
      <c r="C15" t="s">
        <v>54</v>
      </c>
      <c r="D15">
        <v>36.96</v>
      </c>
      <c r="E15" s="1">
        <v>12720</v>
      </c>
      <c r="F15" s="1">
        <v>1398</v>
      </c>
      <c r="G15">
        <v>37.08</v>
      </c>
      <c r="H15" t="s">
        <v>22</v>
      </c>
      <c r="I15">
        <v>1350.3219999999999</v>
      </c>
      <c r="J15">
        <v>2.2360000000000002</v>
      </c>
      <c r="K15">
        <v>5687.13</v>
      </c>
      <c r="L15">
        <v>823.82100000000003</v>
      </c>
      <c r="M15">
        <v>0.16900000000000001</v>
      </c>
      <c r="N15">
        <v>0.122</v>
      </c>
      <c r="O15">
        <v>1</v>
      </c>
      <c r="P15">
        <v>1350.3202000000001</v>
      </c>
    </row>
    <row r="16" spans="1:16">
      <c r="A16" s="4" t="s">
        <v>35</v>
      </c>
      <c r="B16" t="s">
        <v>24</v>
      </c>
      <c r="C16" t="s">
        <v>54</v>
      </c>
      <c r="D16">
        <v>36.96</v>
      </c>
      <c r="E16" s="1">
        <v>11990</v>
      </c>
      <c r="F16" s="1">
        <v>1274</v>
      </c>
      <c r="G16">
        <v>37.07</v>
      </c>
      <c r="H16" t="s">
        <v>22</v>
      </c>
      <c r="I16">
        <v>1350.3219999999999</v>
      </c>
      <c r="J16">
        <v>2.1080000000000001</v>
      </c>
      <c r="K16">
        <v>5687.13</v>
      </c>
      <c r="L16">
        <v>823.82100000000003</v>
      </c>
      <c r="M16">
        <v>0.18099999999999999</v>
      </c>
      <c r="N16">
        <v>0.11</v>
      </c>
      <c r="O16">
        <v>1</v>
      </c>
      <c r="P16">
        <v>1350.3203000000001</v>
      </c>
    </row>
    <row r="17" spans="1:16">
      <c r="A17" s="4" t="s">
        <v>36</v>
      </c>
      <c r="B17" t="s">
        <v>24</v>
      </c>
      <c r="C17" t="s">
        <v>54</v>
      </c>
      <c r="D17">
        <v>36.96</v>
      </c>
      <c r="E17" s="1">
        <v>15580</v>
      </c>
      <c r="F17" s="1">
        <v>1864</v>
      </c>
      <c r="G17">
        <v>37.07</v>
      </c>
      <c r="H17" t="s">
        <v>22</v>
      </c>
      <c r="I17">
        <v>1350.3219999999999</v>
      </c>
      <c r="J17">
        <v>2.74</v>
      </c>
      <c r="K17">
        <v>5687.13</v>
      </c>
      <c r="L17">
        <v>823.82100000000003</v>
      </c>
      <c r="M17">
        <v>0.182</v>
      </c>
      <c r="N17">
        <v>0.109</v>
      </c>
      <c r="O17">
        <v>1</v>
      </c>
      <c r="P17">
        <v>1350.319</v>
      </c>
    </row>
    <row r="18" spans="1:16">
      <c r="A18" s="4" t="s">
        <v>37</v>
      </c>
      <c r="B18" t="s">
        <v>24</v>
      </c>
      <c r="C18" t="s">
        <v>54</v>
      </c>
      <c r="D18">
        <v>36.96</v>
      </c>
      <c r="E18" s="1">
        <v>10150</v>
      </c>
      <c r="F18" s="1">
        <v>1296</v>
      </c>
      <c r="G18">
        <v>37.08</v>
      </c>
      <c r="H18" t="s">
        <v>22</v>
      </c>
      <c r="I18">
        <v>1350.3219999999999</v>
      </c>
      <c r="J18">
        <v>1.7849999999999999</v>
      </c>
      <c r="K18">
        <v>5687.13</v>
      </c>
      <c r="L18">
        <v>823.82100000000003</v>
      </c>
      <c r="M18">
        <v>0.16800000000000001</v>
      </c>
      <c r="N18">
        <v>0.123</v>
      </c>
      <c r="O18">
        <v>1</v>
      </c>
      <c r="P18">
        <v>1350.3196</v>
      </c>
    </row>
    <row r="19" spans="1:16">
      <c r="A19" s="4" t="s">
        <v>38</v>
      </c>
      <c r="B19" t="s">
        <v>24</v>
      </c>
      <c r="C19" t="s">
        <v>54</v>
      </c>
      <c r="D19">
        <v>36.96</v>
      </c>
      <c r="E19" s="1">
        <v>13150</v>
      </c>
      <c r="F19" s="1">
        <v>1608</v>
      </c>
      <c r="G19">
        <v>37.06</v>
      </c>
      <c r="H19" t="s">
        <v>22</v>
      </c>
      <c r="I19">
        <v>1350.3219999999999</v>
      </c>
      <c r="J19">
        <v>2.3109999999999999</v>
      </c>
      <c r="K19">
        <v>5687.13</v>
      </c>
      <c r="L19">
        <v>823.82100000000003</v>
      </c>
      <c r="M19">
        <v>0.192</v>
      </c>
      <c r="N19">
        <v>9.9000000000000005E-2</v>
      </c>
      <c r="O19">
        <v>1</v>
      </c>
      <c r="P19">
        <v>1350.3209999999999</v>
      </c>
    </row>
    <row r="20" spans="1:16">
      <c r="A20" s="4" t="s">
        <v>39</v>
      </c>
      <c r="B20" t="s">
        <v>24</v>
      </c>
      <c r="C20" t="s">
        <v>54</v>
      </c>
      <c r="D20">
        <v>36.96</v>
      </c>
      <c r="E20" s="1">
        <v>16980</v>
      </c>
      <c r="F20" s="1">
        <v>2050</v>
      </c>
      <c r="G20">
        <v>37.090000000000003</v>
      </c>
      <c r="H20" t="s">
        <v>22</v>
      </c>
      <c r="I20">
        <v>1350.3219999999999</v>
      </c>
      <c r="J20">
        <v>2.9860000000000002</v>
      </c>
      <c r="K20">
        <v>5687.13</v>
      </c>
      <c r="L20">
        <v>823.82100000000003</v>
      </c>
      <c r="M20">
        <v>0.16300000000000001</v>
      </c>
      <c r="N20">
        <v>0.128</v>
      </c>
      <c r="O20">
        <v>1</v>
      </c>
      <c r="P20">
        <v>1350.3198</v>
      </c>
    </row>
    <row r="21" spans="1:16">
      <c r="A21" s="4" t="s">
        <v>40</v>
      </c>
      <c r="B21" t="s">
        <v>24</v>
      </c>
      <c r="C21" t="s">
        <v>54</v>
      </c>
      <c r="D21">
        <v>36.96</v>
      </c>
      <c r="E21" s="1">
        <v>9941</v>
      </c>
      <c r="F21" s="1">
        <v>1352</v>
      </c>
      <c r="G21">
        <v>37.11</v>
      </c>
      <c r="H21" t="s">
        <v>22</v>
      </c>
      <c r="I21">
        <v>1350.3219999999999</v>
      </c>
      <c r="J21">
        <v>1.748</v>
      </c>
      <c r="K21">
        <v>5687.13</v>
      </c>
      <c r="L21">
        <v>823.82100000000003</v>
      </c>
      <c r="M21">
        <v>0.13700000000000001</v>
      </c>
      <c r="N21">
        <v>0.154</v>
      </c>
      <c r="O21">
        <v>1</v>
      </c>
      <c r="P21">
        <v>1350.3194000000001</v>
      </c>
    </row>
    <row r="26" spans="1:16">
      <c r="J26" s="1"/>
      <c r="K26" s="1"/>
    </row>
    <row r="27" spans="1:16">
      <c r="J27" s="1"/>
      <c r="K27" s="1"/>
    </row>
    <row r="28" spans="1:16">
      <c r="J28" s="1"/>
      <c r="K28" s="1"/>
    </row>
    <row r="29" spans="1:16">
      <c r="J29" s="1"/>
      <c r="K29" s="1"/>
    </row>
    <row r="30" spans="1:16">
      <c r="J30" s="1"/>
      <c r="K30" s="1"/>
    </row>
    <row r="31" spans="1:16">
      <c r="J31" s="1"/>
      <c r="K31" s="1"/>
    </row>
    <row r="32" spans="1:16">
      <c r="J32" s="1"/>
      <c r="K32" s="1"/>
    </row>
    <row r="33" spans="10:11">
      <c r="J33" s="1"/>
      <c r="K33" s="1"/>
    </row>
    <row r="34" spans="10:11">
      <c r="J34" s="1"/>
      <c r="K34" s="1"/>
    </row>
    <row r="35" spans="10:11">
      <c r="J35" s="1"/>
      <c r="K35" s="1"/>
    </row>
    <row r="36" spans="10:11">
      <c r="J36" s="1"/>
      <c r="K36" s="1"/>
    </row>
    <row r="37" spans="10:11">
      <c r="J37" s="1"/>
      <c r="K37" s="1"/>
    </row>
    <row r="38" spans="10:11">
      <c r="J38" s="1"/>
      <c r="K38" s="1"/>
    </row>
    <row r="39" spans="10:11">
      <c r="J39" s="1"/>
      <c r="K39" s="1"/>
    </row>
    <row r="40" spans="10:11">
      <c r="J40" s="1"/>
      <c r="K40" s="1"/>
    </row>
    <row r="41" spans="10:11">
      <c r="J41" s="1"/>
      <c r="K41" s="1"/>
    </row>
    <row r="42" spans="10:11">
      <c r="J42" s="1"/>
      <c r="K42" s="1"/>
    </row>
    <row r="43" spans="10:11">
      <c r="J43" s="1"/>
      <c r="K43" s="1"/>
    </row>
  </sheetData>
  <conditionalFormatting sqref="J4:J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C081673E29B443886C8533A9D070A4" ma:contentTypeVersion="8" ma:contentTypeDescription="Create a new document." ma:contentTypeScope="" ma:versionID="1d5e964d87381a3903abd0381646e8cb">
  <xsd:schema xmlns:xsd="http://www.w3.org/2001/XMLSchema" xmlns:xs="http://www.w3.org/2001/XMLSchema" xmlns:p="http://schemas.microsoft.com/office/2006/metadata/properties" xmlns:ns2="f087321a-97c5-4788-a890-b7aedc19e4f0" targetNamespace="http://schemas.microsoft.com/office/2006/metadata/properties" ma:root="true" ma:fieldsID="2799ee6c31c7a78e708b285a83885b99" ns2:_="">
    <xsd:import namespace="f087321a-97c5-4788-a890-b7aedc19e4f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87321a-97c5-4788-a890-b7aedc19e4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57D5AF6-B217-4568-9387-6EF5EED0FBEA}"/>
</file>

<file path=customXml/itemProps2.xml><?xml version="1.0" encoding="utf-8"?>
<ds:datastoreItem xmlns:ds="http://schemas.openxmlformats.org/officeDocument/2006/customXml" ds:itemID="{7DDE2A40-D0D9-4407-B7BB-4576217585C3}"/>
</file>

<file path=customXml/itemProps3.xml><?xml version="1.0" encoding="utf-8"?>
<ds:datastoreItem xmlns:ds="http://schemas.openxmlformats.org/officeDocument/2006/customXml" ds:itemID="{389F9C60-96FD-4301-9E1C-BBBAB43ED37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ofia Carvalho</cp:lastModifiedBy>
  <cp:revision/>
  <dcterms:created xsi:type="dcterms:W3CDTF">2021-10-08T07:55:46Z</dcterms:created>
  <dcterms:modified xsi:type="dcterms:W3CDTF">2021-10-18T10:20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C081673E29B443886C8533A9D070A4</vt:lpwstr>
  </property>
</Properties>
</file>